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asmteam365-my.sharepoint.com/personal/skowalski_asmusa_org/Documents/Desktop/"/>
    </mc:Choice>
  </mc:AlternateContent>
  <bookViews>
    <workbookView xWindow="0" yWindow="0" windowWidth="28800" windowHeight="1230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8" i="1" l="1"/>
  <c r="G85" i="1"/>
  <c r="G83" i="1"/>
  <c r="G31" i="1"/>
</calcChain>
</file>

<file path=xl/sharedStrings.xml><?xml version="1.0" encoding="utf-8"?>
<sst xmlns="http://schemas.openxmlformats.org/spreadsheetml/2006/main" count="1309" uniqueCount="406">
  <si>
    <t>TOTAL BACTERIA</t>
  </si>
  <si>
    <r>
      <t>Growth rates (day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)</t>
    </r>
  </si>
  <si>
    <t>OTU</t>
  </si>
  <si>
    <t>Phylum</t>
  </si>
  <si>
    <t>Class</t>
  </si>
  <si>
    <t>Order</t>
  </si>
  <si>
    <t>Family</t>
  </si>
  <si>
    <t>Genus</t>
  </si>
  <si>
    <t>Control</t>
  </si>
  <si>
    <t>Filtered</t>
  </si>
  <si>
    <t>STDEV</t>
  </si>
  <si>
    <t>Phosphate</t>
  </si>
  <si>
    <t>OTU_1</t>
  </si>
  <si>
    <t>Proteobacteria</t>
  </si>
  <si>
    <t>Gammaproteobacteria</t>
  </si>
  <si>
    <t>Alteromonadales</t>
  </si>
  <si>
    <t>Alteromonadaceae</t>
  </si>
  <si>
    <t>Glaciecola</t>
  </si>
  <si>
    <t>OTU_112</t>
  </si>
  <si>
    <t>Alteromonas</t>
  </si>
  <si>
    <t>OTU_139</t>
  </si>
  <si>
    <t>Marinobacteraceae</t>
  </si>
  <si>
    <t>Marinobacter</t>
  </si>
  <si>
    <t>NA</t>
  </si>
  <si>
    <t>OTU_143</t>
  </si>
  <si>
    <t>Pseudoalteromonadaceae</t>
  </si>
  <si>
    <t>Psychrosphaera</t>
  </si>
  <si>
    <t>OTU_22</t>
  </si>
  <si>
    <t>Pseudoalteromonas</t>
  </si>
  <si>
    <t>OTU_54</t>
  </si>
  <si>
    <t>Idiomarinaceae</t>
  </si>
  <si>
    <t>Idiomarina</t>
  </si>
  <si>
    <t>OTU_94</t>
  </si>
  <si>
    <t>Colwelliaceae</t>
  </si>
  <si>
    <t>Colwellia</t>
  </si>
  <si>
    <t>OTU_181</t>
  </si>
  <si>
    <t>Bdellovibrionota</t>
  </si>
  <si>
    <t>Bdellovibrionia</t>
  </si>
  <si>
    <t>Bacteriovoracales</t>
  </si>
  <si>
    <t>Bacteriovoracaceae</t>
  </si>
  <si>
    <t>Peredibacter</t>
  </si>
  <si>
    <t>OTU_203</t>
  </si>
  <si>
    <t>Halobacteriovorax</t>
  </si>
  <si>
    <t>OTU_247</t>
  </si>
  <si>
    <t>OTU_134</t>
  </si>
  <si>
    <t>Bacteroidota</t>
  </si>
  <si>
    <t>Rhodothermia</t>
  </si>
  <si>
    <t>Balneolales</t>
  </si>
  <si>
    <t>Balneolaceae</t>
  </si>
  <si>
    <t>Balneola</t>
  </si>
  <si>
    <t>OTU_202</t>
  </si>
  <si>
    <t>OTU_26</t>
  </si>
  <si>
    <t>OTU_103</t>
  </si>
  <si>
    <t>Burkholderiales</t>
  </si>
  <si>
    <t>MWH-UniP1_aquatic_group</t>
  </si>
  <si>
    <t>OTU_113</t>
  </si>
  <si>
    <t>Alcaligenaceae</t>
  </si>
  <si>
    <t>Pusillimonas</t>
  </si>
  <si>
    <t>OTU_171</t>
  </si>
  <si>
    <t>Neisseriaceae</t>
  </si>
  <si>
    <t>Neisseria</t>
  </si>
  <si>
    <t>OTU_43</t>
  </si>
  <si>
    <t>Methylophilaceae</t>
  </si>
  <si>
    <t>OM43_clade</t>
  </si>
  <si>
    <t>OTU_58</t>
  </si>
  <si>
    <t>Burkholderiaceae</t>
  </si>
  <si>
    <t>Limnobacter</t>
  </si>
  <si>
    <t>OTU_71</t>
  </si>
  <si>
    <t>OTU_106</t>
  </si>
  <si>
    <t>Campilobacterota</t>
  </si>
  <si>
    <t>Campylobacteria</t>
  </si>
  <si>
    <t>Campylobacterales</t>
  </si>
  <si>
    <t>Arcobacteraceae</t>
  </si>
  <si>
    <t>OTU_68</t>
  </si>
  <si>
    <t>OTU_82</t>
  </si>
  <si>
    <t>OTU_157</t>
  </si>
  <si>
    <t>Alphaproteobacteria</t>
  </si>
  <si>
    <t>Caulobacterales</t>
  </si>
  <si>
    <t>Caulobacteraceae</t>
  </si>
  <si>
    <t>Brevundimonas</t>
  </si>
  <si>
    <t>OTU_161</t>
  </si>
  <si>
    <t>OTU_187</t>
  </si>
  <si>
    <t>Phenylobacterium</t>
  </si>
  <si>
    <t>OTU_212</t>
  </si>
  <si>
    <t>Hyphomonadaceae</t>
  </si>
  <si>
    <t>Oceanicaulis</t>
  </si>
  <si>
    <t>OTU_87</t>
  </si>
  <si>
    <t>OTU_14</t>
  </si>
  <si>
    <t>Cellvibrionales</t>
  </si>
  <si>
    <t>Halieaceae</t>
  </si>
  <si>
    <t>OM60(NOR5)_clade</t>
  </si>
  <si>
    <t>OTU_148</t>
  </si>
  <si>
    <t>Spongiibacteraceae</t>
  </si>
  <si>
    <t>OTU_15</t>
  </si>
  <si>
    <t>OTU_81</t>
  </si>
  <si>
    <t>Porticoccaceae</t>
  </si>
  <si>
    <t>SAR92_clade</t>
  </si>
  <si>
    <t>OTU_89</t>
  </si>
  <si>
    <t>OTU_132</t>
  </si>
  <si>
    <t>Coxiellales</t>
  </si>
  <si>
    <t>Coxiellaceae</t>
  </si>
  <si>
    <t>Coxiella</t>
  </si>
  <si>
    <t>OTU_101</t>
  </si>
  <si>
    <t>Bacteroidia</t>
  </si>
  <si>
    <t>Cytophagales</t>
  </si>
  <si>
    <t>Cyclobacteriaceae</t>
  </si>
  <si>
    <t>OTU_142</t>
  </si>
  <si>
    <t>OTU_192</t>
  </si>
  <si>
    <t>Marinoscillum</t>
  </si>
  <si>
    <t>OTU_91</t>
  </si>
  <si>
    <t>Spirosomaceae</t>
  </si>
  <si>
    <t>Persicitalea</t>
  </si>
  <si>
    <t>OTU_230</t>
  </si>
  <si>
    <t>Defluviicoccales</t>
  </si>
  <si>
    <t>OTU_72</t>
  </si>
  <si>
    <t>Ectothiorhodospirales</t>
  </si>
  <si>
    <t>Ectothiorhodospiraceae</t>
  </si>
  <si>
    <t>OTU_10</t>
  </si>
  <si>
    <t>Flavobacteriales</t>
  </si>
  <si>
    <t>Flavobacteriaceae</t>
  </si>
  <si>
    <t>Polaribacter</t>
  </si>
  <si>
    <t>OTU_121</t>
  </si>
  <si>
    <t>NS5_marine_group</t>
  </si>
  <si>
    <t>OTU_126</t>
  </si>
  <si>
    <t>Muricauda</t>
  </si>
  <si>
    <t>OTU_154</t>
  </si>
  <si>
    <t>Arenibacter</t>
  </si>
  <si>
    <t>OTU_95</t>
  </si>
  <si>
    <t>NS4_marine_group</t>
  </si>
  <si>
    <t>OTU_16</t>
  </si>
  <si>
    <t>Croceitalea</t>
  </si>
  <si>
    <t>OTU_17</t>
  </si>
  <si>
    <t>OTU_19</t>
  </si>
  <si>
    <t>OTU_23</t>
  </si>
  <si>
    <t>NS3a_marine_group</t>
  </si>
  <si>
    <t>OTU_34</t>
  </si>
  <si>
    <t>OTU_37</t>
  </si>
  <si>
    <t>OTU_39</t>
  </si>
  <si>
    <t>NS7_marine_group</t>
  </si>
  <si>
    <t>OTU_40</t>
  </si>
  <si>
    <t>OTU_41</t>
  </si>
  <si>
    <t>OTU_6</t>
  </si>
  <si>
    <t>OTU_77</t>
  </si>
  <si>
    <t>OTU_8</t>
  </si>
  <si>
    <t>OTU_84</t>
  </si>
  <si>
    <t>OTU_93</t>
  </si>
  <si>
    <t>Cryomorphaceae</t>
  </si>
  <si>
    <t>Vicingus</t>
  </si>
  <si>
    <t>OTU_155</t>
  </si>
  <si>
    <t>OTU_29</t>
  </si>
  <si>
    <t>OTU_31</t>
  </si>
  <si>
    <t>OTU_115</t>
  </si>
  <si>
    <t>Patescibacteria</t>
  </si>
  <si>
    <t>Gracilibacteria</t>
  </si>
  <si>
    <t>JGI_0000069-P22</t>
  </si>
  <si>
    <t>OTU_55</t>
  </si>
  <si>
    <t>KI89A_clade</t>
  </si>
  <si>
    <t>OTU_62</t>
  </si>
  <si>
    <t>Kordiimonadales</t>
  </si>
  <si>
    <t>Kordiimonadaceae</t>
  </si>
  <si>
    <t>Kordiimonas</t>
  </si>
  <si>
    <t>OTU_131</t>
  </si>
  <si>
    <t>Actinobacteriota</t>
  </si>
  <si>
    <t>Actinobacteria</t>
  </si>
  <si>
    <t>Micrococcales</t>
  </si>
  <si>
    <t>Microbacteriaceae</t>
  </si>
  <si>
    <t>OTU_201</t>
  </si>
  <si>
    <t>Candidatus_Aquiluna</t>
  </si>
  <si>
    <t>OTU_116</t>
  </si>
  <si>
    <t>PeM15</t>
  </si>
  <si>
    <t>OTU_12</t>
  </si>
  <si>
    <t>Oceanospirillales</t>
  </si>
  <si>
    <t>Nitrincolaceae</t>
  </si>
  <si>
    <t>Marinobacterium</t>
  </si>
  <si>
    <t>OTU_20</t>
  </si>
  <si>
    <t>Litoricolaceae</t>
  </si>
  <si>
    <t>Litoricola</t>
  </si>
  <si>
    <t>OTU_9</t>
  </si>
  <si>
    <t>OTU_162</t>
  </si>
  <si>
    <t>Oleiphilaceae</t>
  </si>
  <si>
    <t>Oleiphilus</t>
  </si>
  <si>
    <t>OTU_167</t>
  </si>
  <si>
    <t>Pseudohongiellaceae</t>
  </si>
  <si>
    <t>Pseudohongiella</t>
  </si>
  <si>
    <t>OTU_172</t>
  </si>
  <si>
    <t>OTU_49</t>
  </si>
  <si>
    <t>OTU_86</t>
  </si>
  <si>
    <t>OTU_18</t>
  </si>
  <si>
    <t>Alcanivoracaceae1</t>
  </si>
  <si>
    <t>Alcanivorax</t>
  </si>
  <si>
    <t>OTU_173</t>
  </si>
  <si>
    <t>Marinomonadaceae</t>
  </si>
  <si>
    <t>Marinomonas</t>
  </si>
  <si>
    <t>OTU_163</t>
  </si>
  <si>
    <t>OTU_24</t>
  </si>
  <si>
    <t>Halomonadaceae</t>
  </si>
  <si>
    <t>Halomonas</t>
  </si>
  <si>
    <t>OTU_208</t>
  </si>
  <si>
    <t>Saccharospirillaceae</t>
  </si>
  <si>
    <t>Reinekea</t>
  </si>
  <si>
    <t>OTU_51</t>
  </si>
  <si>
    <t>OTU_7</t>
  </si>
  <si>
    <t>Spongiispira</t>
  </si>
  <si>
    <t>OTU_156</t>
  </si>
  <si>
    <t>Oleispira</t>
  </si>
  <si>
    <t>OTU_199</t>
  </si>
  <si>
    <t>Saccharospirillum</t>
  </si>
  <si>
    <t>OTU_198</t>
  </si>
  <si>
    <t>Verrucomicrobiota</t>
  </si>
  <si>
    <t>Verrucomicrobiae</t>
  </si>
  <si>
    <t>Opitutales</t>
  </si>
  <si>
    <t>Puniceicoccaceae</t>
  </si>
  <si>
    <t>MB11C04_marine_group</t>
  </si>
  <si>
    <t>OTU_207</t>
  </si>
  <si>
    <t>OTU_259</t>
  </si>
  <si>
    <t>OTU_195</t>
  </si>
  <si>
    <t>Parvibaculales</t>
  </si>
  <si>
    <t>OCS116_clade</t>
  </si>
  <si>
    <t>OTU_98</t>
  </si>
  <si>
    <t>PS1_clade</t>
  </si>
  <si>
    <t>OTU_27</t>
  </si>
  <si>
    <t>Planctomycetota</t>
  </si>
  <si>
    <t>Planctomycetes</t>
  </si>
  <si>
    <t>Pirellulales</t>
  </si>
  <si>
    <t>Pirellulaceae</t>
  </si>
  <si>
    <t>OTU_99</t>
  </si>
  <si>
    <t>Planctomycetales</t>
  </si>
  <si>
    <t>Gimesiaceae</t>
  </si>
  <si>
    <t>Gimesia</t>
  </si>
  <si>
    <t>OTU_33</t>
  </si>
  <si>
    <t>Pseudomonadales</t>
  </si>
  <si>
    <t>Pseudomonadaceae</t>
  </si>
  <si>
    <t>Pseudomonas</t>
  </si>
  <si>
    <t>OTU_117</t>
  </si>
  <si>
    <t>Puniceispirillales</t>
  </si>
  <si>
    <t>SAR116_clade</t>
  </si>
  <si>
    <t>OTU_44</t>
  </si>
  <si>
    <t>Candidatus_Puniceispirillum</t>
  </si>
  <si>
    <t>OTU_53</t>
  </si>
  <si>
    <t>OTU_57</t>
  </si>
  <si>
    <t>OTU_70</t>
  </si>
  <si>
    <t>OTU_74</t>
  </si>
  <si>
    <t>OTU_80</t>
  </si>
  <si>
    <t>OTU_122</t>
  </si>
  <si>
    <t>Reyranellales</t>
  </si>
  <si>
    <t>Reyranellaceae</t>
  </si>
  <si>
    <t>Reyranella</t>
  </si>
  <si>
    <t>OTU_104</t>
  </si>
  <si>
    <t>Rhizobiales</t>
  </si>
  <si>
    <t>Rhizobiaceae</t>
  </si>
  <si>
    <t>OTU_110</t>
  </si>
  <si>
    <t>Nitratireductor</t>
  </si>
  <si>
    <t>OTU_118</t>
  </si>
  <si>
    <t>OTU_138</t>
  </si>
  <si>
    <t>OTU_85</t>
  </si>
  <si>
    <t>Devosiaceae</t>
  </si>
  <si>
    <t>Devosia</t>
  </si>
  <si>
    <t>OTU_96</t>
  </si>
  <si>
    <t>Pelagibacterium</t>
  </si>
  <si>
    <t>OTU_11</t>
  </si>
  <si>
    <t>Rhodobacterales</t>
  </si>
  <si>
    <t>Rhodobacteraceae</t>
  </si>
  <si>
    <t>Litorimicrobium</t>
  </si>
  <si>
    <t>OTU_13</t>
  </si>
  <si>
    <t>OTU_135</t>
  </si>
  <si>
    <t>Sulfitobacter</t>
  </si>
  <si>
    <t>OTU_175</t>
  </si>
  <si>
    <t>OTU_179</t>
  </si>
  <si>
    <t>Pseudorhodobacter</t>
  </si>
  <si>
    <t>OTU_2</t>
  </si>
  <si>
    <t>OTU_206</t>
  </si>
  <si>
    <t>Yoonia-Loktanella</t>
  </si>
  <si>
    <t>OTU_28</t>
  </si>
  <si>
    <t>HIMB11</t>
  </si>
  <si>
    <t>OTU_4</t>
  </si>
  <si>
    <t>OTU_42</t>
  </si>
  <si>
    <t>Planktomarina</t>
  </si>
  <si>
    <t>OTU_5</t>
  </si>
  <si>
    <t>OTU_67</t>
  </si>
  <si>
    <t>OTU_69</t>
  </si>
  <si>
    <t>Jannaschia</t>
  </si>
  <si>
    <t>OTU_90</t>
  </si>
  <si>
    <t>OTU_56</t>
  </si>
  <si>
    <t>Rhodospirillales</t>
  </si>
  <si>
    <t>AEGEAN-169_marine_group</t>
  </si>
  <si>
    <t>OTU_63</t>
  </si>
  <si>
    <t>Thalassospiraceae</t>
  </si>
  <si>
    <t>Thalassospira</t>
  </si>
  <si>
    <t>OTU_107</t>
  </si>
  <si>
    <t>Rickettsiales</t>
  </si>
  <si>
    <t>S25-593</t>
  </si>
  <si>
    <t>OTU_151</t>
  </si>
  <si>
    <t>OTU_251</t>
  </si>
  <si>
    <t>OTU_109</t>
  </si>
  <si>
    <t>SAR11_clade</t>
  </si>
  <si>
    <t>Clade_IV</t>
  </si>
  <si>
    <t>OTU_119</t>
  </si>
  <si>
    <t>OTU_165</t>
  </si>
  <si>
    <t>Clade_III</t>
  </si>
  <si>
    <t>OTU_21</t>
  </si>
  <si>
    <t>Clade_I</t>
  </si>
  <si>
    <t>OTU_35</t>
  </si>
  <si>
    <t>Clade_II</t>
  </si>
  <si>
    <t>OTU_120</t>
  </si>
  <si>
    <t>SAR86_clade</t>
  </si>
  <si>
    <t>OTU_128</t>
  </si>
  <si>
    <t>OTU_166</t>
  </si>
  <si>
    <t>OTU_184</t>
  </si>
  <si>
    <t>OTU_48</t>
  </si>
  <si>
    <t>OTU_50</t>
  </si>
  <si>
    <t>Sphingomonadales</t>
  </si>
  <si>
    <t>Sphingomonadaceae</t>
  </si>
  <si>
    <t>Erythrobacter</t>
  </si>
  <si>
    <t>OTU_220</t>
  </si>
  <si>
    <t>Thalassobaculales</t>
  </si>
  <si>
    <t>Nisaeaceae</t>
  </si>
  <si>
    <t>OM75_clade</t>
  </si>
  <si>
    <t>OTU_75</t>
  </si>
  <si>
    <t>Oceanibaculaceae</t>
  </si>
  <si>
    <t>Oceanibaculum</t>
  </si>
  <si>
    <t>OTU_45</t>
  </si>
  <si>
    <t>Thiotrichales</t>
  </si>
  <si>
    <t>Thiotrichaceae</t>
  </si>
  <si>
    <t>OTU_215</t>
  </si>
  <si>
    <t>Vibrionales</t>
  </si>
  <si>
    <t>Vibrionaceae</t>
  </si>
  <si>
    <t>OTU_266</t>
  </si>
  <si>
    <t>Xanthomonadales</t>
  </si>
  <si>
    <t>Xanthomonadaceae</t>
  </si>
  <si>
    <t>Stenotrophomonas</t>
  </si>
  <si>
    <t>OTU_197</t>
  </si>
  <si>
    <t>ASV</t>
  </si>
  <si>
    <t>ASV_2</t>
  </si>
  <si>
    <t>ASV_3</t>
  </si>
  <si>
    <t>Group_K</t>
  </si>
  <si>
    <t>ASV_4</t>
  </si>
  <si>
    <t>ASV_5</t>
  </si>
  <si>
    <t>Nereida</t>
  </si>
  <si>
    <t>ASV_6</t>
  </si>
  <si>
    <t>ASV_7</t>
  </si>
  <si>
    <t>ASV_8</t>
  </si>
  <si>
    <t>ASV_9</t>
  </si>
  <si>
    <t>ASV_10</t>
  </si>
  <si>
    <t>ASV_11</t>
  </si>
  <si>
    <t>ASV_12</t>
  </si>
  <si>
    <t>ASV_13</t>
  </si>
  <si>
    <t>Thalassobacter</t>
  </si>
  <si>
    <t>ASV_14</t>
  </si>
  <si>
    <t>ASV_16</t>
  </si>
  <si>
    <t>ASV_18</t>
  </si>
  <si>
    <t>ASV_19</t>
  </si>
  <si>
    <t>ASV_20</t>
  </si>
  <si>
    <t>ASV_21</t>
  </si>
  <si>
    <t>ASV_22</t>
  </si>
  <si>
    <t>ASV_23</t>
  </si>
  <si>
    <t>ASV_24</t>
  </si>
  <si>
    <t>ASV_25</t>
  </si>
  <si>
    <t>ASV_26</t>
  </si>
  <si>
    <t>ASV_27</t>
  </si>
  <si>
    <t>ASV_28</t>
  </si>
  <si>
    <t>ASV_29</t>
  </si>
  <si>
    <t>ASV_30</t>
  </si>
  <si>
    <t>ASV_31</t>
  </si>
  <si>
    <t>Rhodospirillaceae</t>
  </si>
  <si>
    <t>unculturedThalassobaculum</t>
  </si>
  <si>
    <t>ASV_32</t>
  </si>
  <si>
    <t>ASV_33</t>
  </si>
  <si>
    <t>ASV_34</t>
  </si>
  <si>
    <t>ASV_36</t>
  </si>
  <si>
    <t>Cognatiyoonia</t>
  </si>
  <si>
    <t>ASV_37</t>
  </si>
  <si>
    <t>ASV_38</t>
  </si>
  <si>
    <t>ASV_39</t>
  </si>
  <si>
    <t>ASV_40</t>
  </si>
  <si>
    <t>ASV_41</t>
  </si>
  <si>
    <t>ASV_42</t>
  </si>
  <si>
    <t>ASV_43</t>
  </si>
  <si>
    <t>ASV_44</t>
  </si>
  <si>
    <t>ASV_46</t>
  </si>
  <si>
    <t>ASV_47</t>
  </si>
  <si>
    <t>ASV_48</t>
  </si>
  <si>
    <t>ASV_49</t>
  </si>
  <si>
    <t>ASV_50</t>
  </si>
  <si>
    <t>ASV_52</t>
  </si>
  <si>
    <t>ASV_53</t>
  </si>
  <si>
    <t>ASV_54</t>
  </si>
  <si>
    <t>ASV_55</t>
  </si>
  <si>
    <t>ASV_61</t>
  </si>
  <si>
    <t>ASV_62</t>
  </si>
  <si>
    <t>ASV_63</t>
  </si>
  <si>
    <t>GroupE</t>
  </si>
  <si>
    <t>ASV_64</t>
  </si>
  <si>
    <t>ASV_68</t>
  </si>
  <si>
    <t>ASV_70</t>
  </si>
  <si>
    <t>ASV_72</t>
  </si>
  <si>
    <t>ASV_73</t>
  </si>
  <si>
    <t>GroupG</t>
  </si>
  <si>
    <t>ASV_74</t>
  </si>
  <si>
    <t>ASV_78</t>
  </si>
  <si>
    <t xml:space="preserve"> Planktomarina</t>
  </si>
  <si>
    <t>ASV_100</t>
  </si>
  <si>
    <t>ASV_99</t>
  </si>
  <si>
    <t>ASV_122</t>
  </si>
  <si>
    <t>AAP BACTERIA</t>
  </si>
  <si>
    <r>
      <t xml:space="preserve">Bold numbers - value for that particular growth rate was calculated as the slope of regression over </t>
    </r>
    <r>
      <rPr>
        <b/>
        <i/>
        <sz val="11"/>
        <color theme="1"/>
        <rFont val="Calibri"/>
        <family val="2"/>
        <scheme val="minor"/>
      </rPr>
      <t>averaged values of replicates</t>
    </r>
  </si>
  <si>
    <t>NA - not available, meaning that the value of growth rate was obtained from one replicate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0" borderId="0"/>
  </cellStyleXfs>
  <cellXfs count="39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right"/>
    </xf>
    <xf numFmtId="0" fontId="0" fillId="0" borderId="1" xfId="0" applyBorder="1"/>
    <xf numFmtId="164" fontId="0" fillId="0" borderId="0" xfId="0" applyNumberFormat="1"/>
    <xf numFmtId="164" fontId="0" fillId="0" borderId="1" xfId="0" applyNumberFormat="1" applyBorder="1" applyAlignment="1">
      <alignment horizontal="right"/>
    </xf>
    <xf numFmtId="0" fontId="3" fillId="0" borderId="0" xfId="0" applyFont="1"/>
    <xf numFmtId="164" fontId="3" fillId="0" borderId="0" xfId="0" applyNumberFormat="1" applyFont="1"/>
    <xf numFmtId="164" fontId="0" fillId="0" borderId="0" xfId="1" applyNumberFormat="1" applyFont="1" applyFill="1" applyBorder="1"/>
    <xf numFmtId="164" fontId="0" fillId="0" borderId="1" xfId="2" applyNumberFormat="1" applyFont="1" applyBorder="1" applyAlignment="1">
      <alignment horizontal="right"/>
    </xf>
    <xf numFmtId="0" fontId="0" fillId="0" borderId="4" xfId="0" applyBorder="1"/>
    <xf numFmtId="0" fontId="0" fillId="0" borderId="5" xfId="0" applyBorder="1"/>
    <xf numFmtId="164" fontId="0" fillId="0" borderId="4" xfId="0" applyNumberFormat="1" applyBorder="1"/>
    <xf numFmtId="164" fontId="0" fillId="0" borderId="5" xfId="0" applyNumberFormat="1" applyBorder="1" applyAlignment="1">
      <alignment horizontal="right"/>
    </xf>
    <xf numFmtId="0" fontId="0" fillId="0" borderId="2" xfId="0" applyBorder="1"/>
    <xf numFmtId="0" fontId="0" fillId="0" borderId="3" xfId="0" applyBorder="1"/>
    <xf numFmtId="164" fontId="0" fillId="0" borderId="2" xfId="0" applyNumberFormat="1" applyBorder="1"/>
    <xf numFmtId="164" fontId="0" fillId="0" borderId="3" xfId="0" applyNumberFormat="1" applyBorder="1" applyAlignment="1">
      <alignment horizontal="right"/>
    </xf>
    <xf numFmtId="164" fontId="6" fillId="0" borderId="0" xfId="0" applyNumberFormat="1" applyFon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1" xfId="1" applyNumberFormat="1" applyFont="1" applyFill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0" fontId="0" fillId="0" borderId="0" xfId="0" applyFill="1"/>
    <xf numFmtId="0" fontId="0" fillId="0" borderId="1" xfId="0" applyFill="1" applyBorder="1"/>
    <xf numFmtId="164" fontId="0" fillId="0" borderId="0" xfId="0" applyNumberFormat="1" applyFill="1"/>
    <xf numFmtId="164" fontId="0" fillId="0" borderId="1" xfId="0" applyNumberFormat="1" applyFill="1" applyBorder="1" applyAlignment="1">
      <alignment horizontal="right"/>
    </xf>
    <xf numFmtId="164" fontId="0" fillId="0" borderId="0" xfId="2" applyNumberFormat="1" applyFont="1" applyFill="1"/>
    <xf numFmtId="164" fontId="0" fillId="0" borderId="0" xfId="0" applyNumberFormat="1" applyAlignment="1">
      <alignment horizontal="right"/>
    </xf>
    <xf numFmtId="0" fontId="8" fillId="0" borderId="0" xfId="0" applyFont="1"/>
    <xf numFmtId="0" fontId="8" fillId="0" borderId="1" xfId="0" applyFont="1" applyBorder="1"/>
    <xf numFmtId="0" fontId="4" fillId="0" borderId="2" xfId="0" applyFont="1" applyBorder="1" applyAlignment="1">
      <alignment horizontal="right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3">
    <cellStyle name="Bad" xfId="1" builtinId="27"/>
    <cellStyle name="Normal" xfId="0" builtinId="0"/>
    <cellStyle name="normální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8"/>
  <sheetViews>
    <sheetView tabSelected="1" zoomScale="70" zoomScaleNormal="70" workbookViewId="0">
      <selection activeCell="F154" sqref="F154"/>
    </sheetView>
  </sheetViews>
  <sheetFormatPr defaultColWidth="15.85546875" defaultRowHeight="15" x14ac:dyDescent="0.25"/>
  <cols>
    <col min="10" max="10" width="15.85546875" style="24"/>
    <col min="12" max="12" width="15.85546875" style="24"/>
  </cols>
  <sheetData>
    <row r="1" spans="1:24" s="33" customFormat="1" ht="21" x14ac:dyDescent="0.3">
      <c r="A1" s="1" t="s">
        <v>0</v>
      </c>
      <c r="B1" s="1"/>
      <c r="C1" s="1"/>
      <c r="D1" s="1"/>
      <c r="E1" s="1"/>
      <c r="F1" s="2"/>
      <c r="G1" s="36" t="s">
        <v>1</v>
      </c>
      <c r="H1" s="36"/>
      <c r="I1" s="36"/>
      <c r="J1" s="36"/>
      <c r="K1" s="36"/>
      <c r="L1" s="23"/>
      <c r="N1" s="1" t="s">
        <v>403</v>
      </c>
      <c r="O1" s="1"/>
      <c r="R1" s="34"/>
      <c r="S1" s="37" t="s">
        <v>1</v>
      </c>
      <c r="T1" s="38"/>
      <c r="U1" s="38"/>
      <c r="V1" s="38"/>
      <c r="W1" s="38"/>
      <c r="X1" s="38"/>
    </row>
    <row r="2" spans="1:24" s="33" customFormat="1" ht="18.75" x14ac:dyDescent="0.3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5" t="s">
        <v>7</v>
      </c>
      <c r="G2" s="3" t="s">
        <v>8</v>
      </c>
      <c r="H2" s="6"/>
      <c r="I2" s="3" t="s">
        <v>9</v>
      </c>
      <c r="J2" s="6" t="s">
        <v>10</v>
      </c>
      <c r="K2" s="3" t="s">
        <v>11</v>
      </c>
      <c r="L2" s="6" t="s">
        <v>10</v>
      </c>
      <c r="N2" s="4" t="s">
        <v>331</v>
      </c>
      <c r="O2" s="4" t="s">
        <v>3</v>
      </c>
      <c r="P2" s="4" t="s">
        <v>4</v>
      </c>
      <c r="Q2" s="4" t="s">
        <v>6</v>
      </c>
      <c r="R2" s="5" t="s">
        <v>7</v>
      </c>
      <c r="S2" s="4" t="s">
        <v>8</v>
      </c>
      <c r="T2" s="6" t="s">
        <v>10</v>
      </c>
      <c r="U2" s="3" t="s">
        <v>9</v>
      </c>
      <c r="V2" s="6" t="s">
        <v>10</v>
      </c>
      <c r="W2" s="3" t="s">
        <v>11</v>
      </c>
      <c r="X2" s="35" t="s">
        <v>10</v>
      </c>
    </row>
    <row r="3" spans="1:24" x14ac:dyDescent="0.25">
      <c r="A3" t="s">
        <v>12</v>
      </c>
      <c r="B3" t="s">
        <v>13</v>
      </c>
      <c r="C3" t="s">
        <v>14</v>
      </c>
      <c r="D3" t="s">
        <v>15</v>
      </c>
      <c r="E3" t="s">
        <v>16</v>
      </c>
      <c r="F3" s="7" t="s">
        <v>17</v>
      </c>
      <c r="G3" s="8">
        <v>0.83481522399999997</v>
      </c>
      <c r="H3" s="17">
        <v>0.30103178399999997</v>
      </c>
      <c r="I3" s="8">
        <v>2.470587128</v>
      </c>
      <c r="J3" s="9">
        <v>0.62342947859143605</v>
      </c>
      <c r="K3" s="8">
        <v>3.615146792</v>
      </c>
      <c r="L3" s="9">
        <v>0.72231587909928474</v>
      </c>
      <c r="N3" t="s">
        <v>332</v>
      </c>
      <c r="O3" t="s">
        <v>23</v>
      </c>
      <c r="P3" t="s">
        <v>23</v>
      </c>
      <c r="Q3" t="s">
        <v>23</v>
      </c>
      <c r="R3" s="7" t="s">
        <v>23</v>
      </c>
      <c r="S3" s="8">
        <v>0.991324184</v>
      </c>
      <c r="T3" s="9">
        <v>0.26892335787021926</v>
      </c>
      <c r="U3" s="8">
        <v>1.415200488</v>
      </c>
      <c r="V3" s="9">
        <v>9.6617393724098666E-2</v>
      </c>
      <c r="W3" s="8">
        <v>2.303557928</v>
      </c>
      <c r="X3" s="17">
        <v>0.345538196587936</v>
      </c>
    </row>
    <row r="4" spans="1:24" x14ac:dyDescent="0.25">
      <c r="A4" t="s">
        <v>18</v>
      </c>
      <c r="B4" t="s">
        <v>13</v>
      </c>
      <c r="C4" t="s">
        <v>14</v>
      </c>
      <c r="D4" t="s">
        <v>15</v>
      </c>
      <c r="E4" t="s">
        <v>16</v>
      </c>
      <c r="F4" s="7" t="s">
        <v>19</v>
      </c>
      <c r="G4" s="8">
        <v>0.41274907199999999</v>
      </c>
      <c r="H4" s="9">
        <v>0.17298074753505238</v>
      </c>
      <c r="I4" s="8">
        <v>1.6601343120000003</v>
      </c>
      <c r="J4" s="9">
        <v>1.9956329617318733E-2</v>
      </c>
      <c r="K4" s="8">
        <v>3.0675969680000001</v>
      </c>
      <c r="L4" s="9">
        <v>0.6449042323395241</v>
      </c>
      <c r="N4" t="s">
        <v>333</v>
      </c>
      <c r="O4" t="s">
        <v>13</v>
      </c>
      <c r="P4" t="s">
        <v>14</v>
      </c>
      <c r="Q4" t="s">
        <v>334</v>
      </c>
      <c r="R4" s="7" t="s">
        <v>334</v>
      </c>
      <c r="S4" s="8">
        <v>0.98302595999999998</v>
      </c>
      <c r="T4" s="9">
        <v>0.33462954296787861</v>
      </c>
      <c r="U4" s="8">
        <v>1.4403902799999999</v>
      </c>
      <c r="V4" s="9">
        <v>7.4412592615414233E-2</v>
      </c>
      <c r="W4" s="8">
        <v>2.3504514479999998</v>
      </c>
      <c r="X4" s="9">
        <v>0.31746033249468136</v>
      </c>
    </row>
    <row r="5" spans="1:24" x14ac:dyDescent="0.25">
      <c r="A5" t="s">
        <v>20</v>
      </c>
      <c r="B5" t="s">
        <v>13</v>
      </c>
      <c r="C5" t="s">
        <v>14</v>
      </c>
      <c r="D5" t="s">
        <v>15</v>
      </c>
      <c r="E5" t="s">
        <v>21</v>
      </c>
      <c r="F5" s="7" t="s">
        <v>22</v>
      </c>
      <c r="G5" s="8">
        <v>0.75841570800000013</v>
      </c>
      <c r="H5" s="9">
        <v>0.44466380412484968</v>
      </c>
      <c r="I5" s="8">
        <v>2.057464816</v>
      </c>
      <c r="J5" s="9">
        <v>0.36433637108410627</v>
      </c>
      <c r="K5" s="8">
        <v>2.9580009120000001</v>
      </c>
      <c r="L5" s="9" t="s">
        <v>23</v>
      </c>
      <c r="N5" t="s">
        <v>335</v>
      </c>
      <c r="O5" t="s">
        <v>13</v>
      </c>
      <c r="P5" t="s">
        <v>14</v>
      </c>
      <c r="Q5" t="s">
        <v>334</v>
      </c>
      <c r="R5" s="7" t="s">
        <v>334</v>
      </c>
      <c r="S5" s="8">
        <v>0.587414824</v>
      </c>
      <c r="T5" s="9">
        <v>0.15000443631656846</v>
      </c>
      <c r="U5" s="8">
        <v>0.70131159199999993</v>
      </c>
      <c r="V5" s="9">
        <v>0.24774118625428615</v>
      </c>
      <c r="W5" s="8">
        <v>1.1706636719999999</v>
      </c>
      <c r="X5" s="9">
        <v>0.31782074232089974</v>
      </c>
    </row>
    <row r="6" spans="1:24" x14ac:dyDescent="0.25">
      <c r="A6" t="s">
        <v>24</v>
      </c>
      <c r="B6" t="s">
        <v>13</v>
      </c>
      <c r="C6" t="s">
        <v>14</v>
      </c>
      <c r="D6" t="s">
        <v>15</v>
      </c>
      <c r="E6" t="s">
        <v>25</v>
      </c>
      <c r="F6" s="7" t="s">
        <v>26</v>
      </c>
      <c r="G6" s="29">
        <v>0.49621586399999995</v>
      </c>
      <c r="H6" s="30" t="s">
        <v>23</v>
      </c>
      <c r="I6" s="8">
        <v>1.7600232239999998</v>
      </c>
      <c r="J6" s="9">
        <v>0.18597289617182605</v>
      </c>
      <c r="K6" s="8">
        <v>3.1577010720000001</v>
      </c>
      <c r="L6" s="9">
        <v>1.0686473743065523</v>
      </c>
      <c r="N6" t="s">
        <v>336</v>
      </c>
      <c r="O6" t="s">
        <v>13</v>
      </c>
      <c r="P6" t="s">
        <v>76</v>
      </c>
      <c r="Q6" t="s">
        <v>261</v>
      </c>
      <c r="R6" s="7" t="s">
        <v>337</v>
      </c>
      <c r="S6" s="8">
        <v>0.31728721199999999</v>
      </c>
      <c r="T6" s="9">
        <v>0.14755183060884047</v>
      </c>
      <c r="U6" s="8">
        <v>1.8376565679999999</v>
      </c>
      <c r="V6" s="9">
        <v>0.14452635475558481</v>
      </c>
      <c r="W6" s="8">
        <v>3.0522337520000002</v>
      </c>
      <c r="X6" s="9">
        <v>0.50455620326167205</v>
      </c>
    </row>
    <row r="7" spans="1:24" x14ac:dyDescent="0.25">
      <c r="A7" t="s">
        <v>27</v>
      </c>
      <c r="B7" t="s">
        <v>13</v>
      </c>
      <c r="C7" t="s">
        <v>14</v>
      </c>
      <c r="D7" t="s">
        <v>15</v>
      </c>
      <c r="E7" t="s">
        <v>25</v>
      </c>
      <c r="F7" s="7" t="s">
        <v>28</v>
      </c>
      <c r="G7" s="8">
        <v>1.2388979520000001</v>
      </c>
      <c r="H7" s="9">
        <v>1.0466715608417638</v>
      </c>
      <c r="I7" s="8">
        <v>1.7467312399999999</v>
      </c>
      <c r="J7" s="9">
        <v>0.45343103234512128</v>
      </c>
      <c r="K7" s="8">
        <v>2.8196025200000001</v>
      </c>
      <c r="L7" s="9">
        <v>0.88776935359091536</v>
      </c>
      <c r="N7" t="s">
        <v>338</v>
      </c>
      <c r="O7" t="s">
        <v>13</v>
      </c>
      <c r="P7" t="s">
        <v>76</v>
      </c>
      <c r="Q7" t="s">
        <v>261</v>
      </c>
      <c r="R7" s="7" t="s">
        <v>337</v>
      </c>
      <c r="S7" s="8">
        <v>0.165934992</v>
      </c>
      <c r="T7" s="9" t="s">
        <v>23</v>
      </c>
      <c r="U7" s="8">
        <v>2.269354216</v>
      </c>
      <c r="V7" s="9">
        <v>1.0200930864371371</v>
      </c>
      <c r="W7" s="8">
        <v>2.80978372</v>
      </c>
      <c r="X7" s="9">
        <v>0.55346539541691642</v>
      </c>
    </row>
    <row r="8" spans="1:24" x14ac:dyDescent="0.25">
      <c r="A8" t="s">
        <v>29</v>
      </c>
      <c r="B8" t="s">
        <v>13</v>
      </c>
      <c r="C8" t="s">
        <v>14</v>
      </c>
      <c r="D8" t="s">
        <v>15</v>
      </c>
      <c r="E8" t="s">
        <v>30</v>
      </c>
      <c r="F8" s="7" t="s">
        <v>31</v>
      </c>
      <c r="G8" s="8">
        <v>0.54807457600000009</v>
      </c>
      <c r="H8" s="9">
        <v>0.22869731536082741</v>
      </c>
      <c r="I8" s="8">
        <v>1.113426896</v>
      </c>
      <c r="J8" s="9">
        <v>0.12532908084936004</v>
      </c>
      <c r="K8" s="8">
        <v>1.9700499840000001</v>
      </c>
      <c r="L8" s="9">
        <v>0.69390558322231699</v>
      </c>
      <c r="N8" t="s">
        <v>339</v>
      </c>
      <c r="O8" t="s">
        <v>13</v>
      </c>
      <c r="P8" t="s">
        <v>14</v>
      </c>
      <c r="Q8" t="s">
        <v>334</v>
      </c>
      <c r="R8" s="7" t="s">
        <v>334</v>
      </c>
      <c r="S8" s="8">
        <v>0.60946773600000004</v>
      </c>
      <c r="T8" s="9">
        <v>0.21866137435205013</v>
      </c>
      <c r="U8" s="8">
        <v>0.86195525999999989</v>
      </c>
      <c r="V8" s="9">
        <v>0.14443179264753503</v>
      </c>
      <c r="W8" s="8">
        <v>1.0841795919999999</v>
      </c>
      <c r="X8" s="9">
        <v>0.26647770208680599</v>
      </c>
    </row>
    <row r="9" spans="1:24" x14ac:dyDescent="0.25">
      <c r="A9" t="s">
        <v>32</v>
      </c>
      <c r="B9" t="s">
        <v>13</v>
      </c>
      <c r="C9" t="s">
        <v>14</v>
      </c>
      <c r="D9" t="s">
        <v>15</v>
      </c>
      <c r="E9" t="s">
        <v>33</v>
      </c>
      <c r="F9" s="7" t="s">
        <v>34</v>
      </c>
      <c r="G9" s="8">
        <v>0.52063668000000007</v>
      </c>
      <c r="H9" s="9">
        <v>0.46931429428966343</v>
      </c>
      <c r="I9" s="8">
        <v>2.4920563919999998</v>
      </c>
      <c r="J9" s="9">
        <v>0.51639196225371542</v>
      </c>
      <c r="K9" s="8">
        <v>4.2871323120000007</v>
      </c>
      <c r="L9" s="9">
        <v>0.76962563543409424</v>
      </c>
      <c r="N9" t="s">
        <v>340</v>
      </c>
      <c r="O9" t="s">
        <v>13</v>
      </c>
      <c r="P9" t="s">
        <v>76</v>
      </c>
      <c r="Q9" t="s">
        <v>261</v>
      </c>
      <c r="R9" s="7" t="s">
        <v>337</v>
      </c>
      <c r="S9" s="8">
        <v>0.62357682000000003</v>
      </c>
      <c r="T9" s="9">
        <v>5.2045949747851386E-2</v>
      </c>
      <c r="U9" s="8">
        <v>1.8604114639999998</v>
      </c>
      <c r="V9" s="9">
        <v>0.15521026508448996</v>
      </c>
      <c r="W9" s="8">
        <v>2.9608260639999999</v>
      </c>
      <c r="X9" s="9">
        <v>0.43280872803480841</v>
      </c>
    </row>
    <row r="10" spans="1:24" x14ac:dyDescent="0.25">
      <c r="A10" s="10" t="s">
        <v>35</v>
      </c>
      <c r="B10" t="s">
        <v>36</v>
      </c>
      <c r="C10" t="s">
        <v>37</v>
      </c>
      <c r="D10" t="s">
        <v>38</v>
      </c>
      <c r="E10" t="s">
        <v>39</v>
      </c>
      <c r="F10" s="7" t="s">
        <v>40</v>
      </c>
      <c r="G10" s="8">
        <v>0.77211979200000003</v>
      </c>
      <c r="H10" s="9" t="s">
        <v>23</v>
      </c>
      <c r="I10" s="11">
        <v>0.65949999999999998</v>
      </c>
      <c r="J10" s="9" t="s">
        <v>23</v>
      </c>
      <c r="K10" s="8">
        <v>2.1477323039999998</v>
      </c>
      <c r="L10" s="9" t="s">
        <v>23</v>
      </c>
      <c r="N10" t="s">
        <v>341</v>
      </c>
      <c r="O10" t="s">
        <v>23</v>
      </c>
      <c r="P10" t="s">
        <v>23</v>
      </c>
      <c r="Q10" t="s">
        <v>23</v>
      </c>
      <c r="R10" s="7" t="s">
        <v>23</v>
      </c>
      <c r="S10" s="8">
        <v>0.88862624800000001</v>
      </c>
      <c r="T10" s="9">
        <v>0.18845347369974674</v>
      </c>
      <c r="U10" s="8">
        <v>1.3264449599999999</v>
      </c>
      <c r="V10" s="9">
        <v>0.11024748478576282</v>
      </c>
      <c r="W10" s="8">
        <v>2.199070216</v>
      </c>
      <c r="X10" s="9">
        <v>0.32090486832472509</v>
      </c>
    </row>
    <row r="11" spans="1:24" x14ac:dyDescent="0.25">
      <c r="A11" t="s">
        <v>41</v>
      </c>
      <c r="B11" t="s">
        <v>36</v>
      </c>
      <c r="C11" t="s">
        <v>37</v>
      </c>
      <c r="D11" t="s">
        <v>38</v>
      </c>
      <c r="E11" t="s">
        <v>39</v>
      </c>
      <c r="F11" s="7" t="s">
        <v>42</v>
      </c>
      <c r="G11" s="8">
        <v>1.7853412319999999</v>
      </c>
      <c r="H11" s="9" t="s">
        <v>23</v>
      </c>
      <c r="I11" s="8">
        <v>1.7780031599999999</v>
      </c>
      <c r="J11" s="9" t="s">
        <v>23</v>
      </c>
      <c r="K11" s="8">
        <v>1.164539472</v>
      </c>
      <c r="L11" s="9" t="s">
        <v>23</v>
      </c>
      <c r="N11" t="s">
        <v>342</v>
      </c>
      <c r="O11" t="s">
        <v>13</v>
      </c>
      <c r="P11" t="s">
        <v>76</v>
      </c>
      <c r="Q11" t="s">
        <v>261</v>
      </c>
      <c r="R11" s="7" t="s">
        <v>276</v>
      </c>
      <c r="S11" s="8">
        <v>0.47480372400000004</v>
      </c>
      <c r="T11" s="9">
        <v>0.22553726854717632</v>
      </c>
      <c r="U11" s="8">
        <v>1.1616377839999998</v>
      </c>
      <c r="V11" s="9">
        <v>4.2320330525093437E-2</v>
      </c>
      <c r="W11" s="8">
        <v>1.9965482240000001</v>
      </c>
      <c r="X11" s="9">
        <v>0.24350723138939123</v>
      </c>
    </row>
    <row r="12" spans="1:24" x14ac:dyDescent="0.25">
      <c r="A12" t="s">
        <v>43</v>
      </c>
      <c r="B12" t="s">
        <v>36</v>
      </c>
      <c r="C12" t="s">
        <v>37</v>
      </c>
      <c r="D12" t="s">
        <v>38</v>
      </c>
      <c r="E12" t="s">
        <v>39</v>
      </c>
      <c r="F12" s="7" t="s">
        <v>23</v>
      </c>
      <c r="G12" s="8"/>
      <c r="H12" s="9"/>
      <c r="I12" s="8">
        <v>0.56721220799999994</v>
      </c>
      <c r="J12" s="9" t="s">
        <v>23</v>
      </c>
      <c r="K12" s="8"/>
      <c r="L12" s="9"/>
      <c r="N12" t="s">
        <v>343</v>
      </c>
      <c r="O12" t="s">
        <v>13</v>
      </c>
      <c r="P12" t="s">
        <v>14</v>
      </c>
      <c r="Q12" t="s">
        <v>334</v>
      </c>
      <c r="R12" s="7" t="s">
        <v>334</v>
      </c>
      <c r="S12" s="8">
        <v>1.24406324</v>
      </c>
      <c r="T12" s="9">
        <v>0.34192602130632044</v>
      </c>
      <c r="U12" s="8">
        <v>1.2586503680000001</v>
      </c>
      <c r="V12" s="9">
        <v>0.11234760353227641</v>
      </c>
      <c r="W12" s="8">
        <v>1.969401728</v>
      </c>
      <c r="X12" s="9">
        <v>8.5755560767906081E-2</v>
      </c>
    </row>
    <row r="13" spans="1:24" x14ac:dyDescent="0.25">
      <c r="A13" t="s">
        <v>44</v>
      </c>
      <c r="B13" t="s">
        <v>45</v>
      </c>
      <c r="C13" t="s">
        <v>46</v>
      </c>
      <c r="D13" t="s">
        <v>47</v>
      </c>
      <c r="E13" t="s">
        <v>48</v>
      </c>
      <c r="F13" s="7" t="s">
        <v>49</v>
      </c>
      <c r="G13" s="8">
        <v>0.660689992</v>
      </c>
      <c r="H13" s="9">
        <v>0.23953733164404395</v>
      </c>
      <c r="I13" s="8"/>
      <c r="J13" s="9"/>
      <c r="K13" s="8">
        <v>0.83112609599999998</v>
      </c>
      <c r="L13" s="9" t="s">
        <v>23</v>
      </c>
      <c r="N13" t="s">
        <v>344</v>
      </c>
      <c r="O13" t="s">
        <v>13</v>
      </c>
      <c r="P13" t="s">
        <v>14</v>
      </c>
      <c r="Q13" t="s">
        <v>334</v>
      </c>
      <c r="R13" s="7" t="s">
        <v>334</v>
      </c>
      <c r="S13" s="8">
        <v>0.80999739999999987</v>
      </c>
      <c r="T13" s="9">
        <v>0.32605366606903607</v>
      </c>
      <c r="U13" s="8">
        <v>1.4104049359999999</v>
      </c>
      <c r="V13" s="9">
        <v>8.415213215422912E-2</v>
      </c>
      <c r="W13" s="8">
        <v>2.1595394639999999</v>
      </c>
      <c r="X13" s="9">
        <v>0.27063071812071038</v>
      </c>
    </row>
    <row r="14" spans="1:24" x14ac:dyDescent="0.25">
      <c r="A14" t="s">
        <v>50</v>
      </c>
      <c r="B14" t="s">
        <v>45</v>
      </c>
      <c r="C14" t="s">
        <v>46</v>
      </c>
      <c r="D14" t="s">
        <v>47</v>
      </c>
      <c r="E14" t="s">
        <v>48</v>
      </c>
      <c r="F14" s="7" t="s">
        <v>49</v>
      </c>
      <c r="G14" s="8">
        <v>0.93854034399999997</v>
      </c>
      <c r="H14" s="9">
        <v>0.58554055661137572</v>
      </c>
      <c r="I14" s="12">
        <v>1.0437533999999999</v>
      </c>
      <c r="J14" s="25" t="s">
        <v>23</v>
      </c>
      <c r="K14" s="8">
        <v>2.2488665999999999</v>
      </c>
      <c r="L14" s="9">
        <v>0.11815051732329432</v>
      </c>
      <c r="N14" t="s">
        <v>345</v>
      </c>
      <c r="O14" t="s">
        <v>13</v>
      </c>
      <c r="P14" t="s">
        <v>76</v>
      </c>
      <c r="Q14" t="s">
        <v>261</v>
      </c>
      <c r="R14" s="7" t="s">
        <v>346</v>
      </c>
      <c r="S14" s="8">
        <v>0.55065985200000001</v>
      </c>
      <c r="T14" s="9">
        <v>0.10334751970186634</v>
      </c>
      <c r="U14" s="8">
        <v>2.2005947199999998</v>
      </c>
      <c r="V14" s="9">
        <v>0.48745690612228743</v>
      </c>
      <c r="W14" s="8">
        <v>4.0485138479999998</v>
      </c>
      <c r="X14" s="9">
        <v>0.75013707419733577</v>
      </c>
    </row>
    <row r="15" spans="1:24" x14ac:dyDescent="0.25">
      <c r="A15" t="s">
        <v>51</v>
      </c>
      <c r="B15" t="s">
        <v>45</v>
      </c>
      <c r="C15" t="s">
        <v>46</v>
      </c>
      <c r="D15" t="s">
        <v>47</v>
      </c>
      <c r="E15" t="s">
        <v>48</v>
      </c>
      <c r="F15" s="7" t="s">
        <v>49</v>
      </c>
      <c r="G15" s="8">
        <v>0.89896055999999991</v>
      </c>
      <c r="H15" s="9">
        <v>0.17336090921183239</v>
      </c>
      <c r="I15" s="8">
        <v>0.54312048000000002</v>
      </c>
      <c r="J15" s="25" t="s">
        <v>23</v>
      </c>
      <c r="K15" s="8">
        <v>1.5536270399999998</v>
      </c>
      <c r="L15" s="9">
        <v>0.51695503637820428</v>
      </c>
      <c r="N15" t="s">
        <v>347</v>
      </c>
      <c r="O15" t="s">
        <v>13</v>
      </c>
      <c r="P15" t="s">
        <v>14</v>
      </c>
      <c r="Q15" t="s">
        <v>334</v>
      </c>
      <c r="R15" s="7" t="s">
        <v>334</v>
      </c>
      <c r="S15" s="8">
        <v>1.1511897520000001</v>
      </c>
      <c r="T15" s="9">
        <v>0.22894013200506624</v>
      </c>
      <c r="U15" s="8">
        <v>1.5580736160000002</v>
      </c>
      <c r="V15" s="9">
        <v>0.24077624646855394</v>
      </c>
      <c r="W15" s="8">
        <v>2.6160459039999999</v>
      </c>
      <c r="X15" s="9">
        <v>0.45069641807883687</v>
      </c>
    </row>
    <row r="16" spans="1:24" x14ac:dyDescent="0.25">
      <c r="A16" t="s">
        <v>52</v>
      </c>
      <c r="B16" t="s">
        <v>13</v>
      </c>
      <c r="C16" t="s">
        <v>14</v>
      </c>
      <c r="D16" t="s">
        <v>53</v>
      </c>
      <c r="E16" t="s">
        <v>54</v>
      </c>
      <c r="F16" s="7" t="s">
        <v>23</v>
      </c>
      <c r="G16" s="8">
        <v>0.73488151199999996</v>
      </c>
      <c r="H16" s="9">
        <v>0.39485760209286153</v>
      </c>
      <c r="I16" s="8">
        <v>0.85581233999999995</v>
      </c>
      <c r="J16" s="9">
        <v>0.49607607412756272</v>
      </c>
      <c r="K16" s="8">
        <v>2.1933145559999998</v>
      </c>
      <c r="L16" s="9">
        <v>1.9973695763884853</v>
      </c>
      <c r="N16" t="s">
        <v>348</v>
      </c>
      <c r="O16" t="s">
        <v>23</v>
      </c>
      <c r="P16" t="s">
        <v>23</v>
      </c>
      <c r="Q16" t="s">
        <v>23</v>
      </c>
      <c r="R16" s="7" t="s">
        <v>23</v>
      </c>
      <c r="S16" s="8">
        <v>1.053355984</v>
      </c>
      <c r="T16" s="9">
        <v>0.32884481325356318</v>
      </c>
      <c r="U16" s="8">
        <v>1.5550518959999999</v>
      </c>
      <c r="V16" s="9">
        <v>3.5679490171712777E-2</v>
      </c>
      <c r="W16" s="8">
        <v>2.3549043439999999</v>
      </c>
      <c r="X16" s="9">
        <v>0.54413217581111517</v>
      </c>
    </row>
    <row r="17" spans="1:24" x14ac:dyDescent="0.25">
      <c r="A17" t="s">
        <v>55</v>
      </c>
      <c r="B17" t="s">
        <v>13</v>
      </c>
      <c r="C17" t="s">
        <v>14</v>
      </c>
      <c r="D17" t="s">
        <v>53</v>
      </c>
      <c r="E17" t="s">
        <v>56</v>
      </c>
      <c r="F17" s="7" t="s">
        <v>57</v>
      </c>
      <c r="G17" s="8">
        <v>0.41518474800000005</v>
      </c>
      <c r="H17" s="9">
        <v>0.22884800498762031</v>
      </c>
      <c r="I17" s="8">
        <v>1.023020112</v>
      </c>
      <c r="J17" s="9">
        <v>6.7299447928000314E-2</v>
      </c>
      <c r="K17" s="8">
        <v>2.2846438440000001</v>
      </c>
      <c r="L17" s="9">
        <v>1.0509181014401174</v>
      </c>
      <c r="N17" t="s">
        <v>349</v>
      </c>
      <c r="O17" t="s">
        <v>13</v>
      </c>
      <c r="P17" t="s">
        <v>76</v>
      </c>
      <c r="Q17" t="s">
        <v>261</v>
      </c>
      <c r="R17" s="7" t="s">
        <v>337</v>
      </c>
      <c r="S17" s="8">
        <v>0.51018487999999995</v>
      </c>
      <c r="T17" s="9">
        <v>0.18709918731903369</v>
      </c>
      <c r="U17" s="8">
        <v>1.545021776</v>
      </c>
      <c r="V17" s="9">
        <v>0.25467134516292772</v>
      </c>
      <c r="W17" s="8">
        <v>2.4356882400000002</v>
      </c>
      <c r="X17" s="9">
        <v>0.30508289350891532</v>
      </c>
    </row>
    <row r="18" spans="1:24" x14ac:dyDescent="0.25">
      <c r="A18" t="s">
        <v>58</v>
      </c>
      <c r="B18" t="s">
        <v>13</v>
      </c>
      <c r="C18" t="s">
        <v>14</v>
      </c>
      <c r="D18" t="s">
        <v>53</v>
      </c>
      <c r="E18" t="s">
        <v>59</v>
      </c>
      <c r="F18" s="7" t="s">
        <v>60</v>
      </c>
      <c r="G18" s="8"/>
      <c r="H18" s="9"/>
      <c r="I18" s="8">
        <v>3.3489085919999999</v>
      </c>
      <c r="J18" s="9" t="s">
        <v>23</v>
      </c>
      <c r="K18" s="8"/>
      <c r="L18" s="9"/>
      <c r="N18" t="s">
        <v>350</v>
      </c>
      <c r="O18" t="s">
        <v>13</v>
      </c>
      <c r="P18" t="s">
        <v>14</v>
      </c>
      <c r="Q18" t="s">
        <v>334</v>
      </c>
      <c r="R18" s="7" t="s">
        <v>334</v>
      </c>
      <c r="S18" s="8">
        <v>0.52224367199999988</v>
      </c>
      <c r="T18" s="9">
        <v>0.56951796633068608</v>
      </c>
      <c r="U18" s="8">
        <v>0.71104874399999995</v>
      </c>
      <c r="V18" s="9">
        <v>0.25986546944921235</v>
      </c>
      <c r="W18" s="8">
        <v>0.79042327199999995</v>
      </c>
      <c r="X18" s="9">
        <v>0.35267042043895042</v>
      </c>
    </row>
    <row r="19" spans="1:24" x14ac:dyDescent="0.25">
      <c r="A19" t="s">
        <v>61</v>
      </c>
      <c r="B19" t="s">
        <v>13</v>
      </c>
      <c r="C19" t="s">
        <v>14</v>
      </c>
      <c r="D19" t="s">
        <v>53</v>
      </c>
      <c r="E19" t="s">
        <v>62</v>
      </c>
      <c r="F19" s="7" t="s">
        <v>63</v>
      </c>
      <c r="G19" s="8">
        <v>0.80927980799999988</v>
      </c>
      <c r="H19" s="9">
        <v>0.46851809178412984</v>
      </c>
      <c r="I19" s="8">
        <v>0.72179411999999998</v>
      </c>
      <c r="J19" s="9" t="s">
        <v>23</v>
      </c>
      <c r="K19" s="8">
        <v>1.6026174120000003</v>
      </c>
      <c r="L19" s="9">
        <v>0.70517010622254495</v>
      </c>
      <c r="N19" t="s">
        <v>351</v>
      </c>
      <c r="O19" t="s">
        <v>13</v>
      </c>
      <c r="P19" t="s">
        <v>23</v>
      </c>
      <c r="Q19" t="s">
        <v>23</v>
      </c>
      <c r="R19" s="7" t="s">
        <v>23</v>
      </c>
      <c r="S19" s="8">
        <v>1.0100701120000002</v>
      </c>
      <c r="T19" s="9">
        <v>0.41056473868427362</v>
      </c>
      <c r="U19" s="8">
        <v>1.4371668640000002</v>
      </c>
      <c r="V19" s="9">
        <v>8.3998842494164366E-2</v>
      </c>
      <c r="W19" s="8">
        <v>2.6025079519999998</v>
      </c>
      <c r="X19" s="9">
        <v>0.59905220722471586</v>
      </c>
    </row>
    <row r="20" spans="1:24" x14ac:dyDescent="0.25">
      <c r="A20" t="s">
        <v>64</v>
      </c>
      <c r="B20" t="s">
        <v>13</v>
      </c>
      <c r="C20" t="s">
        <v>14</v>
      </c>
      <c r="D20" t="s">
        <v>53</v>
      </c>
      <c r="E20" t="s">
        <v>65</v>
      </c>
      <c r="F20" s="7" t="s">
        <v>66</v>
      </c>
      <c r="G20" s="8">
        <v>0.45732978000000002</v>
      </c>
      <c r="H20" s="9">
        <v>0.14989682296942547</v>
      </c>
      <c r="I20" s="8">
        <v>1.0889254800000001</v>
      </c>
      <c r="J20" s="9">
        <v>0.86865357410624067</v>
      </c>
      <c r="K20" s="8">
        <v>1.5816379839999999</v>
      </c>
      <c r="L20" s="9">
        <v>0.69083989205798768</v>
      </c>
      <c r="N20" t="s">
        <v>352</v>
      </c>
      <c r="O20" t="s">
        <v>13</v>
      </c>
      <c r="P20" t="s">
        <v>14</v>
      </c>
      <c r="Q20" t="s">
        <v>334</v>
      </c>
      <c r="R20" s="7" t="s">
        <v>334</v>
      </c>
      <c r="S20" s="8">
        <v>1.0126557119999999</v>
      </c>
      <c r="T20" s="9">
        <v>0.49074778878371733</v>
      </c>
      <c r="U20" s="8">
        <v>1.72501496</v>
      </c>
      <c r="V20" s="9">
        <v>0.60562613358262307</v>
      </c>
      <c r="W20" s="8">
        <v>2.6403080399999999</v>
      </c>
      <c r="X20" s="9">
        <v>0.38034505800774043</v>
      </c>
    </row>
    <row r="21" spans="1:24" x14ac:dyDescent="0.25">
      <c r="A21" t="s">
        <v>67</v>
      </c>
      <c r="B21" t="s">
        <v>13</v>
      </c>
      <c r="C21" t="s">
        <v>14</v>
      </c>
      <c r="D21" t="s">
        <v>53</v>
      </c>
      <c r="E21" t="s">
        <v>62</v>
      </c>
      <c r="F21" s="7" t="s">
        <v>63</v>
      </c>
      <c r="G21" s="8">
        <v>0.48653683200000009</v>
      </c>
      <c r="H21" s="9">
        <v>6.7559732436267325E-2</v>
      </c>
      <c r="I21" s="8">
        <v>1.5519683039999999</v>
      </c>
      <c r="J21" s="9">
        <v>0.36562608850398581</v>
      </c>
      <c r="K21" s="8">
        <v>1.8489316560000002</v>
      </c>
      <c r="L21" s="9">
        <v>0.58395773138005902</v>
      </c>
      <c r="N21" t="s">
        <v>353</v>
      </c>
      <c r="O21" t="s">
        <v>13</v>
      </c>
      <c r="P21" t="s">
        <v>14</v>
      </c>
      <c r="Q21" t="s">
        <v>334</v>
      </c>
      <c r="R21" s="7" t="s">
        <v>334</v>
      </c>
      <c r="S21" s="8">
        <v>0.68627737600000005</v>
      </c>
      <c r="T21" s="9">
        <v>0.43492583461170831</v>
      </c>
      <c r="U21" s="8">
        <v>1.229947192</v>
      </c>
      <c r="V21" s="9">
        <v>0.44227146984465854</v>
      </c>
      <c r="W21" s="8">
        <v>2.2045656879999997</v>
      </c>
      <c r="X21" s="9">
        <v>0.27424463818999528</v>
      </c>
    </row>
    <row r="22" spans="1:24" x14ac:dyDescent="0.25">
      <c r="A22" t="s">
        <v>68</v>
      </c>
      <c r="B22" t="s">
        <v>69</v>
      </c>
      <c r="C22" t="s">
        <v>70</v>
      </c>
      <c r="D22" t="s">
        <v>71</v>
      </c>
      <c r="E22" t="s">
        <v>72</v>
      </c>
      <c r="F22" s="7" t="s">
        <v>23</v>
      </c>
      <c r="G22" s="8">
        <v>0.282323088</v>
      </c>
      <c r="H22" s="9" t="s">
        <v>23</v>
      </c>
      <c r="I22" s="8">
        <v>3.2535082079999995</v>
      </c>
      <c r="J22" s="9">
        <v>1.5403018144665537</v>
      </c>
      <c r="K22" s="8">
        <v>5.3802872960000006</v>
      </c>
      <c r="L22" s="9">
        <v>0.8161579227817094</v>
      </c>
      <c r="N22" t="s">
        <v>354</v>
      </c>
      <c r="O22" t="s">
        <v>13</v>
      </c>
      <c r="P22" t="s">
        <v>76</v>
      </c>
      <c r="Q22" t="s">
        <v>261</v>
      </c>
      <c r="R22" s="7" t="s">
        <v>337</v>
      </c>
      <c r="S22" s="8">
        <v>1.334830304</v>
      </c>
      <c r="T22" s="9">
        <v>1.9498125986469022</v>
      </c>
      <c r="U22" s="8">
        <v>1.725792744</v>
      </c>
      <c r="V22" s="9">
        <v>0.17119306264630174</v>
      </c>
      <c r="W22" s="8">
        <v>2.9963595760000001</v>
      </c>
      <c r="X22" s="9">
        <v>0.4160373152223229</v>
      </c>
    </row>
    <row r="23" spans="1:24" x14ac:dyDescent="0.25">
      <c r="A23" t="s">
        <v>73</v>
      </c>
      <c r="B23" t="s">
        <v>69</v>
      </c>
      <c r="C23" t="s">
        <v>70</v>
      </c>
      <c r="D23" t="s">
        <v>71</v>
      </c>
      <c r="E23" t="s">
        <v>72</v>
      </c>
      <c r="F23" s="7" t="s">
        <v>23</v>
      </c>
      <c r="G23" s="8">
        <v>0.96054419999999996</v>
      </c>
      <c r="H23" s="9" t="s">
        <v>23</v>
      </c>
      <c r="I23" s="8">
        <v>3.1628992880000002</v>
      </c>
      <c r="J23" s="9">
        <v>1.5386501003639754</v>
      </c>
      <c r="K23" s="8">
        <v>5.2563556</v>
      </c>
      <c r="L23" s="9">
        <v>1.1040103812500024</v>
      </c>
      <c r="N23" t="s">
        <v>355</v>
      </c>
      <c r="O23" t="s">
        <v>13</v>
      </c>
      <c r="P23" t="s">
        <v>14</v>
      </c>
      <c r="Q23" t="s">
        <v>334</v>
      </c>
      <c r="R23" s="7" t="s">
        <v>334</v>
      </c>
      <c r="S23" s="8">
        <v>1.1038736399999998</v>
      </c>
      <c r="T23" s="9">
        <v>0.42323948795655242</v>
      </c>
      <c r="U23" s="8">
        <v>0.69101510399999999</v>
      </c>
      <c r="V23" s="9">
        <v>2.3935856609876661E-2</v>
      </c>
      <c r="W23" s="8">
        <v>1.2189484800000001</v>
      </c>
      <c r="X23" s="9">
        <v>0.29710461987394909</v>
      </c>
    </row>
    <row r="24" spans="1:24" x14ac:dyDescent="0.25">
      <c r="A24" t="s">
        <v>74</v>
      </c>
      <c r="B24" t="s">
        <v>69</v>
      </c>
      <c r="C24" t="s">
        <v>70</v>
      </c>
      <c r="D24" t="s">
        <v>71</v>
      </c>
      <c r="E24" t="s">
        <v>72</v>
      </c>
      <c r="F24" s="7" t="s">
        <v>23</v>
      </c>
      <c r="G24" s="8">
        <v>0.52952891999999996</v>
      </c>
      <c r="H24" s="9">
        <v>6.2212385979642341E-2</v>
      </c>
      <c r="I24" s="8">
        <v>2.8833474639999999</v>
      </c>
      <c r="J24" s="9">
        <v>1.4695609555399116</v>
      </c>
      <c r="K24" s="8">
        <v>4.43913168</v>
      </c>
      <c r="L24" s="9">
        <v>0.89434249464415738</v>
      </c>
      <c r="N24" t="s">
        <v>356</v>
      </c>
      <c r="O24" t="s">
        <v>13</v>
      </c>
      <c r="P24" t="s">
        <v>14</v>
      </c>
      <c r="Q24" t="s">
        <v>334</v>
      </c>
      <c r="R24" s="7" t="s">
        <v>334</v>
      </c>
      <c r="S24" s="8">
        <v>0.924331864</v>
      </c>
      <c r="T24" s="9">
        <v>0.24546782592198163</v>
      </c>
      <c r="U24" s="8">
        <v>1.67642924</v>
      </c>
      <c r="V24" s="9">
        <v>0.18425711319490071</v>
      </c>
      <c r="W24" s="8">
        <v>2.4015959439999999</v>
      </c>
      <c r="X24" s="9">
        <v>0.24529226798356576</v>
      </c>
    </row>
    <row r="25" spans="1:24" x14ac:dyDescent="0.25">
      <c r="A25" t="s">
        <v>75</v>
      </c>
      <c r="B25" t="s">
        <v>13</v>
      </c>
      <c r="C25" t="s">
        <v>76</v>
      </c>
      <c r="D25" t="s">
        <v>77</v>
      </c>
      <c r="E25" t="s">
        <v>78</v>
      </c>
      <c r="F25" s="7" t="s">
        <v>79</v>
      </c>
      <c r="G25" s="8">
        <v>0.37608713999999999</v>
      </c>
      <c r="H25" s="9">
        <v>0.22286281546105055</v>
      </c>
      <c r="I25" s="8">
        <v>0.79145234400000009</v>
      </c>
      <c r="J25" s="9" t="s">
        <v>23</v>
      </c>
      <c r="K25" s="8">
        <v>0.98000579999999993</v>
      </c>
      <c r="L25" s="9" t="s">
        <v>23</v>
      </c>
      <c r="N25" t="s">
        <v>357</v>
      </c>
      <c r="O25" t="s">
        <v>23</v>
      </c>
      <c r="P25" t="s">
        <v>23</v>
      </c>
      <c r="Q25" t="s">
        <v>23</v>
      </c>
      <c r="R25" s="7" t="s">
        <v>23</v>
      </c>
      <c r="S25" s="8">
        <v>1.3531953919999999</v>
      </c>
      <c r="T25" s="9">
        <v>0.12525604415171793</v>
      </c>
      <c r="U25" s="8">
        <v>1.135087752</v>
      </c>
      <c r="V25" s="9">
        <v>0.35424833245456966</v>
      </c>
      <c r="W25" s="8">
        <v>2.3551744320000001</v>
      </c>
      <c r="X25" s="9">
        <v>0.35107231574777026</v>
      </c>
    </row>
    <row r="26" spans="1:24" x14ac:dyDescent="0.25">
      <c r="A26" t="s">
        <v>80</v>
      </c>
      <c r="B26" t="s">
        <v>13</v>
      </c>
      <c r="C26" t="s">
        <v>76</v>
      </c>
      <c r="D26" t="s">
        <v>77</v>
      </c>
      <c r="E26" t="s">
        <v>78</v>
      </c>
      <c r="F26" s="7" t="s">
        <v>79</v>
      </c>
      <c r="G26" s="8"/>
      <c r="H26" s="9"/>
      <c r="I26" s="8">
        <v>1.3566532800000002</v>
      </c>
      <c r="J26" s="9" t="s">
        <v>23</v>
      </c>
      <c r="K26" s="8">
        <v>2.5401246240000002</v>
      </c>
      <c r="L26" s="9">
        <v>2.5260486471402857</v>
      </c>
      <c r="N26" t="s">
        <v>358</v>
      </c>
      <c r="O26" t="s">
        <v>13</v>
      </c>
      <c r="P26" t="s">
        <v>14</v>
      </c>
      <c r="Q26" t="s">
        <v>334</v>
      </c>
      <c r="R26" s="7" t="s">
        <v>334</v>
      </c>
      <c r="S26" s="8">
        <v>1.1650993839999999</v>
      </c>
      <c r="T26" s="9">
        <v>0.40807139174898438</v>
      </c>
      <c r="U26" s="8">
        <v>1.547876992</v>
      </c>
      <c r="V26" s="9">
        <v>1.9304718262251212E-2</v>
      </c>
      <c r="W26" s="8">
        <v>2.1443204959999997</v>
      </c>
      <c r="X26" s="9">
        <v>0.23134396746337504</v>
      </c>
    </row>
    <row r="27" spans="1:24" x14ac:dyDescent="0.25">
      <c r="A27" t="s">
        <v>81</v>
      </c>
      <c r="B27" t="s">
        <v>13</v>
      </c>
      <c r="C27" t="s">
        <v>76</v>
      </c>
      <c r="D27" t="s">
        <v>77</v>
      </c>
      <c r="E27" t="s">
        <v>78</v>
      </c>
      <c r="F27" s="7" t="s">
        <v>82</v>
      </c>
      <c r="G27" s="8"/>
      <c r="H27" s="9"/>
      <c r="I27" s="8">
        <v>0.90981485999999989</v>
      </c>
      <c r="J27" s="9">
        <v>0.53647548304295201</v>
      </c>
      <c r="K27" s="8">
        <v>2.2079895600000001</v>
      </c>
      <c r="L27" s="9" t="s">
        <v>23</v>
      </c>
      <c r="N27" t="s">
        <v>359</v>
      </c>
      <c r="O27" t="s">
        <v>23</v>
      </c>
      <c r="P27" t="s">
        <v>23</v>
      </c>
      <c r="Q27" t="s">
        <v>23</v>
      </c>
      <c r="R27" s="7" t="s">
        <v>23</v>
      </c>
      <c r="S27" s="8">
        <v>0.77221924799999986</v>
      </c>
      <c r="T27" s="9">
        <v>0.16211228494746821</v>
      </c>
      <c r="U27" s="8">
        <v>1.62590528</v>
      </c>
      <c r="V27" s="9">
        <v>0.1639404471500516</v>
      </c>
      <c r="W27" s="8">
        <v>2.3656494160000001</v>
      </c>
      <c r="X27" s="9">
        <v>5.6960950367292505E-2</v>
      </c>
    </row>
    <row r="28" spans="1:24" x14ac:dyDescent="0.25">
      <c r="A28" t="s">
        <v>83</v>
      </c>
      <c r="B28" t="s">
        <v>13</v>
      </c>
      <c r="C28" t="s">
        <v>76</v>
      </c>
      <c r="D28" t="s">
        <v>77</v>
      </c>
      <c r="E28" t="s">
        <v>84</v>
      </c>
      <c r="F28" s="7" t="s">
        <v>85</v>
      </c>
      <c r="G28" s="8">
        <v>0.89000543199999993</v>
      </c>
      <c r="H28" s="9">
        <v>0.24085716291923914</v>
      </c>
      <c r="I28" s="8"/>
      <c r="J28" s="9"/>
      <c r="K28" s="8">
        <v>1.8550870800000001</v>
      </c>
      <c r="L28" s="9" t="s">
        <v>23</v>
      </c>
      <c r="N28" t="s">
        <v>360</v>
      </c>
      <c r="O28" t="s">
        <v>13</v>
      </c>
      <c r="P28" t="s">
        <v>76</v>
      </c>
      <c r="Q28" t="s">
        <v>261</v>
      </c>
      <c r="R28" s="7" t="s">
        <v>23</v>
      </c>
      <c r="S28" s="8">
        <v>0.50541206399999994</v>
      </c>
      <c r="T28" s="9">
        <v>0.37945109160141732</v>
      </c>
      <c r="U28" s="8">
        <v>1.869189312</v>
      </c>
      <c r="V28" s="9">
        <v>0.28612114200525152</v>
      </c>
      <c r="W28" s="8">
        <v>2.691515688</v>
      </c>
      <c r="X28" s="9">
        <v>0.97782584399205352</v>
      </c>
    </row>
    <row r="29" spans="1:24" x14ac:dyDescent="0.25">
      <c r="A29" t="s">
        <v>86</v>
      </c>
      <c r="B29" t="s">
        <v>13</v>
      </c>
      <c r="C29" t="s">
        <v>76</v>
      </c>
      <c r="D29" t="s">
        <v>77</v>
      </c>
      <c r="E29" t="s">
        <v>78</v>
      </c>
      <c r="F29" s="7" t="s">
        <v>79</v>
      </c>
      <c r="G29" s="8"/>
      <c r="H29" s="9"/>
      <c r="I29" s="8">
        <v>0.86971642800000004</v>
      </c>
      <c r="J29" s="9">
        <v>0.39742127140746847</v>
      </c>
      <c r="K29" s="8">
        <v>1.3878237840000001</v>
      </c>
      <c r="L29" s="9">
        <v>0.72558610885574804</v>
      </c>
      <c r="N29" t="s">
        <v>361</v>
      </c>
      <c r="O29" t="s">
        <v>13</v>
      </c>
      <c r="P29" t="s">
        <v>14</v>
      </c>
      <c r="Q29" t="s">
        <v>334</v>
      </c>
      <c r="R29" s="7" t="s">
        <v>334</v>
      </c>
      <c r="S29" s="8">
        <v>0.44171458399999997</v>
      </c>
      <c r="T29" s="9">
        <v>0.41555815501192916</v>
      </c>
      <c r="U29" s="8">
        <v>0.59811597599999999</v>
      </c>
      <c r="V29" s="9">
        <v>0.55922803531377452</v>
      </c>
      <c r="W29" s="8">
        <v>0.83880262399999994</v>
      </c>
      <c r="X29" s="9">
        <v>0.2493952018428798</v>
      </c>
    </row>
    <row r="30" spans="1:24" x14ac:dyDescent="0.25">
      <c r="A30" t="s">
        <v>87</v>
      </c>
      <c r="B30" t="s">
        <v>13</v>
      </c>
      <c r="C30" t="s">
        <v>14</v>
      </c>
      <c r="D30" t="s">
        <v>88</v>
      </c>
      <c r="E30" t="s">
        <v>89</v>
      </c>
      <c r="F30" s="7" t="s">
        <v>90</v>
      </c>
      <c r="G30" s="8">
        <v>0.82911817600000004</v>
      </c>
      <c r="H30" s="9">
        <v>0.3092556826087316</v>
      </c>
      <c r="I30" s="8">
        <v>1.8863387839999999</v>
      </c>
      <c r="J30" s="9">
        <v>0.40422807439437985</v>
      </c>
      <c r="K30" s="8">
        <v>2.9198886560000004</v>
      </c>
      <c r="L30" s="9">
        <v>0.53224992005593941</v>
      </c>
      <c r="N30" t="s">
        <v>362</v>
      </c>
      <c r="O30" t="s">
        <v>13</v>
      </c>
      <c r="P30" t="s">
        <v>76</v>
      </c>
      <c r="Q30" t="s">
        <v>363</v>
      </c>
      <c r="R30" s="7" t="s">
        <v>364</v>
      </c>
      <c r="S30" s="8"/>
      <c r="T30" s="9"/>
      <c r="U30" s="8">
        <v>0.92186772000000006</v>
      </c>
      <c r="V30" s="9">
        <v>0.17810802463054656</v>
      </c>
      <c r="W30" s="8">
        <v>1.442722168</v>
      </c>
      <c r="X30" s="9">
        <v>0.94310399329294792</v>
      </c>
    </row>
    <row r="31" spans="1:24" x14ac:dyDescent="0.25">
      <c r="A31" t="s">
        <v>91</v>
      </c>
      <c r="B31" t="s">
        <v>13</v>
      </c>
      <c r="C31" t="s">
        <v>14</v>
      </c>
      <c r="D31" t="s">
        <v>88</v>
      </c>
      <c r="E31" t="s">
        <v>92</v>
      </c>
      <c r="F31" s="7" t="s">
        <v>23</v>
      </c>
      <c r="G31" s="29">
        <f>AVERAGE(G30,G32,G33,G34)</f>
        <v>0.96783367200000003</v>
      </c>
      <c r="H31" s="9" t="s">
        <v>23</v>
      </c>
      <c r="I31" s="8">
        <v>1.6119901360000002</v>
      </c>
      <c r="J31" s="9">
        <v>0.32387406529744256</v>
      </c>
      <c r="K31" s="8">
        <v>2.4516969280000001</v>
      </c>
      <c r="L31" s="9">
        <v>0.48362738381488901</v>
      </c>
      <c r="N31" t="s">
        <v>365</v>
      </c>
      <c r="O31" t="s">
        <v>13</v>
      </c>
      <c r="P31" t="s">
        <v>14</v>
      </c>
      <c r="Q31" t="s">
        <v>334</v>
      </c>
      <c r="R31" s="7" t="s">
        <v>334</v>
      </c>
      <c r="S31" s="8">
        <v>0.76543299200000003</v>
      </c>
      <c r="T31" s="9">
        <v>0.40058109491842853</v>
      </c>
      <c r="U31" s="8">
        <v>0.77858019599999995</v>
      </c>
      <c r="V31" s="9">
        <v>0.15520860910969858</v>
      </c>
      <c r="W31" s="8">
        <v>1.0088207680000001</v>
      </c>
      <c r="X31" s="9">
        <v>0.23135632584354104</v>
      </c>
    </row>
    <row r="32" spans="1:24" x14ac:dyDescent="0.25">
      <c r="A32" t="s">
        <v>93</v>
      </c>
      <c r="B32" t="s">
        <v>13</v>
      </c>
      <c r="C32" t="s">
        <v>14</v>
      </c>
      <c r="D32" t="s">
        <v>88</v>
      </c>
      <c r="E32" t="s">
        <v>89</v>
      </c>
      <c r="F32" s="7" t="s">
        <v>90</v>
      </c>
      <c r="G32" s="8">
        <v>0.85432867200000007</v>
      </c>
      <c r="H32" s="9">
        <v>0.26927785305044849</v>
      </c>
      <c r="I32" s="8">
        <v>1.10800236</v>
      </c>
      <c r="J32" s="9">
        <v>0.31646923976033786</v>
      </c>
      <c r="K32" s="8">
        <v>1.367767416</v>
      </c>
      <c r="L32" s="9">
        <v>0.63991226742248963</v>
      </c>
      <c r="N32" t="s">
        <v>366</v>
      </c>
      <c r="O32" t="s">
        <v>13</v>
      </c>
      <c r="P32" t="s">
        <v>76</v>
      </c>
      <c r="Q32" t="s">
        <v>261</v>
      </c>
      <c r="R32" s="7" t="s">
        <v>23</v>
      </c>
      <c r="S32" s="8"/>
      <c r="T32" s="9"/>
      <c r="U32" s="8">
        <v>2.7063155600000002</v>
      </c>
      <c r="V32" s="9">
        <v>0.21632748655381351</v>
      </c>
      <c r="W32" s="8">
        <v>2.9895841519999999</v>
      </c>
      <c r="X32" s="9">
        <v>0.63613265274469621</v>
      </c>
    </row>
    <row r="33" spans="1:24" x14ac:dyDescent="0.25">
      <c r="A33" t="s">
        <v>94</v>
      </c>
      <c r="B33" t="s">
        <v>13</v>
      </c>
      <c r="C33" t="s">
        <v>14</v>
      </c>
      <c r="D33" t="s">
        <v>88</v>
      </c>
      <c r="E33" t="s">
        <v>95</v>
      </c>
      <c r="F33" s="7" t="s">
        <v>96</v>
      </c>
      <c r="G33" s="8">
        <v>1.277014088</v>
      </c>
      <c r="H33" s="9">
        <v>0.51178392728513</v>
      </c>
      <c r="I33" s="8">
        <v>1.43231112</v>
      </c>
      <c r="J33" s="9" t="s">
        <v>23</v>
      </c>
      <c r="K33" s="8">
        <v>2.50856352</v>
      </c>
      <c r="L33" s="9">
        <v>0.55128882274137259</v>
      </c>
      <c r="N33" t="s">
        <v>367</v>
      </c>
      <c r="O33" t="s">
        <v>13</v>
      </c>
      <c r="P33" t="s">
        <v>76</v>
      </c>
      <c r="Q33" t="s">
        <v>261</v>
      </c>
      <c r="R33" s="7" t="s">
        <v>346</v>
      </c>
      <c r="S33" s="8"/>
      <c r="T33" s="9"/>
      <c r="U33" s="8">
        <v>1.867734832</v>
      </c>
      <c r="V33" s="9">
        <v>0.5474206385448438</v>
      </c>
      <c r="W33" s="8">
        <v>2.6727540479999998</v>
      </c>
      <c r="X33" s="9">
        <v>0.38751811931791147</v>
      </c>
    </row>
    <row r="34" spans="1:24" x14ac:dyDescent="0.25">
      <c r="A34" t="s">
        <v>97</v>
      </c>
      <c r="B34" t="s">
        <v>13</v>
      </c>
      <c r="C34" t="s">
        <v>14</v>
      </c>
      <c r="D34" t="s">
        <v>88</v>
      </c>
      <c r="E34" t="s">
        <v>89</v>
      </c>
      <c r="F34" s="7" t="s">
        <v>90</v>
      </c>
      <c r="G34" s="8">
        <v>0.91087375199999987</v>
      </c>
      <c r="H34" s="9">
        <v>0.36335966643201018</v>
      </c>
      <c r="I34" s="8">
        <v>2.4437608879999999</v>
      </c>
      <c r="J34" s="9">
        <v>0.50659548694678957</v>
      </c>
      <c r="K34" s="8">
        <v>4.3344787279999997</v>
      </c>
      <c r="L34" s="9">
        <v>0.41506860899871173</v>
      </c>
      <c r="N34" t="s">
        <v>368</v>
      </c>
      <c r="O34" t="s">
        <v>13</v>
      </c>
      <c r="P34" t="s">
        <v>76</v>
      </c>
      <c r="Q34" t="s">
        <v>261</v>
      </c>
      <c r="R34" s="7" t="s">
        <v>369</v>
      </c>
      <c r="S34" s="8">
        <v>4.1414423999999998E-2</v>
      </c>
      <c r="T34" s="9" t="s">
        <v>23</v>
      </c>
      <c r="U34" s="8">
        <v>1.5206750480000002</v>
      </c>
      <c r="V34" s="9">
        <v>0.25239214449154596</v>
      </c>
      <c r="W34" s="8">
        <v>2.4157904719999999</v>
      </c>
      <c r="X34" s="9">
        <v>0.4672120787316848</v>
      </c>
    </row>
    <row r="35" spans="1:24" x14ac:dyDescent="0.25">
      <c r="A35" t="s">
        <v>98</v>
      </c>
      <c r="B35" t="s">
        <v>13</v>
      </c>
      <c r="C35" t="s">
        <v>14</v>
      </c>
      <c r="D35" t="s">
        <v>99</v>
      </c>
      <c r="E35" t="s">
        <v>100</v>
      </c>
      <c r="F35" s="7" t="s">
        <v>101</v>
      </c>
      <c r="G35" s="8">
        <v>0.66057368800000005</v>
      </c>
      <c r="H35" s="9">
        <v>0.64695545663862519</v>
      </c>
      <c r="I35" s="8">
        <v>1.451398416</v>
      </c>
      <c r="J35" s="9" t="s">
        <v>23</v>
      </c>
      <c r="K35" s="8">
        <v>0.66106593599999997</v>
      </c>
      <c r="L35" s="9" t="s">
        <v>23</v>
      </c>
      <c r="N35" t="s">
        <v>370</v>
      </c>
      <c r="O35" t="s">
        <v>13</v>
      </c>
      <c r="P35" t="s">
        <v>76</v>
      </c>
      <c r="Q35" t="s">
        <v>261</v>
      </c>
      <c r="R35" s="7" t="s">
        <v>337</v>
      </c>
      <c r="S35" s="8">
        <v>0.76637704000000006</v>
      </c>
      <c r="T35" s="9">
        <v>0.47421417999761739</v>
      </c>
      <c r="U35" s="8">
        <v>1.402610744</v>
      </c>
      <c r="V35" s="9">
        <v>0.16820837101056721</v>
      </c>
      <c r="W35" s="8">
        <v>1.9309748560000002</v>
      </c>
      <c r="X35" s="9">
        <v>0.40616546091650629</v>
      </c>
    </row>
    <row r="36" spans="1:24" x14ac:dyDescent="0.25">
      <c r="A36" t="s">
        <v>102</v>
      </c>
      <c r="B36" t="s">
        <v>45</v>
      </c>
      <c r="C36" t="s">
        <v>103</v>
      </c>
      <c r="D36" t="s">
        <v>104</v>
      </c>
      <c r="E36" t="s">
        <v>105</v>
      </c>
      <c r="F36" s="7" t="s">
        <v>23</v>
      </c>
      <c r="G36" s="8">
        <v>0.70884780000000003</v>
      </c>
      <c r="H36" s="9">
        <v>0.13255842558435221</v>
      </c>
      <c r="I36" s="8">
        <v>0.98704070399999999</v>
      </c>
      <c r="J36" s="9" t="s">
        <v>23</v>
      </c>
      <c r="K36" s="8">
        <v>2.5959102599999997</v>
      </c>
      <c r="L36" s="9">
        <v>2.2576938002505633</v>
      </c>
      <c r="N36" t="s">
        <v>371</v>
      </c>
      <c r="O36" t="s">
        <v>13</v>
      </c>
      <c r="P36" t="s">
        <v>14</v>
      </c>
      <c r="Q36" t="s">
        <v>334</v>
      </c>
      <c r="R36" s="7" t="s">
        <v>334</v>
      </c>
      <c r="S36" s="8">
        <v>0.669984672</v>
      </c>
      <c r="T36" s="9">
        <v>9.102602564777202E-3</v>
      </c>
      <c r="U36" s="8">
        <v>1.1515777440000001</v>
      </c>
      <c r="V36" s="9">
        <v>0.40458748185095539</v>
      </c>
      <c r="W36" s="8">
        <v>1.8912530479999998</v>
      </c>
      <c r="X36" s="9">
        <v>0.34844442067753645</v>
      </c>
    </row>
    <row r="37" spans="1:24" x14ac:dyDescent="0.25">
      <c r="A37" t="s">
        <v>106</v>
      </c>
      <c r="B37" t="s">
        <v>45</v>
      </c>
      <c r="C37" t="s">
        <v>103</v>
      </c>
      <c r="D37" t="s">
        <v>104</v>
      </c>
      <c r="E37" t="s">
        <v>105</v>
      </c>
      <c r="F37" s="7" t="s">
        <v>23</v>
      </c>
      <c r="G37" s="8">
        <v>0.84003871200000002</v>
      </c>
      <c r="H37" s="9">
        <v>0.43978770572993442</v>
      </c>
      <c r="I37" s="8">
        <v>1.2367987359999999</v>
      </c>
      <c r="J37" s="9">
        <v>0.75562634760483927</v>
      </c>
      <c r="K37" s="8">
        <v>1.830168228</v>
      </c>
      <c r="L37" s="9">
        <v>1.9546694003990341</v>
      </c>
      <c r="N37" t="s">
        <v>372</v>
      </c>
      <c r="O37" t="s">
        <v>13</v>
      </c>
      <c r="P37" t="s">
        <v>14</v>
      </c>
      <c r="Q37" t="s">
        <v>334</v>
      </c>
      <c r="R37" s="7" t="s">
        <v>334</v>
      </c>
      <c r="S37" s="8">
        <v>0.87300872800000007</v>
      </c>
      <c r="T37" s="9">
        <v>0.45506894333190906</v>
      </c>
      <c r="U37" s="8">
        <v>0.74095392000000004</v>
      </c>
      <c r="V37" s="9">
        <v>0.25161719647984432</v>
      </c>
      <c r="W37" s="8">
        <v>1.3042542959999999</v>
      </c>
      <c r="X37" s="9">
        <v>0.48009177769410094</v>
      </c>
    </row>
    <row r="38" spans="1:24" x14ac:dyDescent="0.25">
      <c r="A38" t="s">
        <v>107</v>
      </c>
      <c r="B38" t="s">
        <v>45</v>
      </c>
      <c r="C38" t="s">
        <v>103</v>
      </c>
      <c r="D38" t="s">
        <v>104</v>
      </c>
      <c r="E38" t="s">
        <v>105</v>
      </c>
      <c r="F38" s="7" t="s">
        <v>108</v>
      </c>
      <c r="G38" s="8">
        <v>0.95356051200000003</v>
      </c>
      <c r="H38" s="9" t="s">
        <v>23</v>
      </c>
      <c r="I38" s="8">
        <v>0.49279051200000001</v>
      </c>
      <c r="J38" s="9" t="s">
        <v>23</v>
      </c>
      <c r="K38" s="8">
        <v>2.1958241160000003</v>
      </c>
      <c r="L38" s="9">
        <v>0.84367963067605301</v>
      </c>
      <c r="N38" t="s">
        <v>373</v>
      </c>
      <c r="O38" t="s">
        <v>13</v>
      </c>
      <c r="P38" t="s">
        <v>14</v>
      </c>
      <c r="Q38" t="s">
        <v>334</v>
      </c>
      <c r="R38" s="7" t="s">
        <v>334</v>
      </c>
      <c r="S38" s="8">
        <v>2.1810858240000002</v>
      </c>
      <c r="T38" s="9">
        <v>1.9785875927427981</v>
      </c>
      <c r="U38" s="8">
        <v>2.0825069760000003</v>
      </c>
      <c r="V38" s="9">
        <v>1.4716977911790927</v>
      </c>
      <c r="W38" s="8">
        <v>3.438403192</v>
      </c>
      <c r="X38" s="9">
        <v>1.1720469632746862</v>
      </c>
    </row>
    <row r="39" spans="1:24" x14ac:dyDescent="0.25">
      <c r="A39" t="s">
        <v>109</v>
      </c>
      <c r="B39" t="s">
        <v>45</v>
      </c>
      <c r="C39" t="s">
        <v>103</v>
      </c>
      <c r="D39" t="s">
        <v>104</v>
      </c>
      <c r="E39" t="s">
        <v>110</v>
      </c>
      <c r="F39" s="7" t="s">
        <v>111</v>
      </c>
      <c r="G39" s="8"/>
      <c r="H39" s="9"/>
      <c r="I39" s="8">
        <v>0.46390311600000006</v>
      </c>
      <c r="J39" s="9">
        <v>9.0877244724155828E-2</v>
      </c>
      <c r="K39" s="8">
        <v>0.63205859999999991</v>
      </c>
      <c r="L39" s="9">
        <v>0.35923348320002318</v>
      </c>
      <c r="N39" t="s">
        <v>374</v>
      </c>
      <c r="O39" t="s">
        <v>13</v>
      </c>
      <c r="P39" t="s">
        <v>14</v>
      </c>
      <c r="Q39" t="s">
        <v>334</v>
      </c>
      <c r="R39" s="7" t="s">
        <v>334</v>
      </c>
      <c r="S39" s="8">
        <v>0.85292010000000007</v>
      </c>
      <c r="T39" s="9">
        <v>0.30364302777539859</v>
      </c>
      <c r="U39" s="8">
        <v>0.67687567199999998</v>
      </c>
      <c r="V39" s="9">
        <v>0.17519366104377557</v>
      </c>
      <c r="W39" s="8">
        <v>1.1619417519999999</v>
      </c>
      <c r="X39" s="9">
        <v>0.37128538807901612</v>
      </c>
    </row>
    <row r="40" spans="1:24" x14ac:dyDescent="0.25">
      <c r="A40" t="s">
        <v>112</v>
      </c>
      <c r="B40" t="s">
        <v>13</v>
      </c>
      <c r="C40" t="s">
        <v>76</v>
      </c>
      <c r="D40" t="s">
        <v>113</v>
      </c>
      <c r="E40" t="s">
        <v>23</v>
      </c>
      <c r="F40" s="7" t="s">
        <v>23</v>
      </c>
      <c r="G40" s="8">
        <v>0.82639425599999994</v>
      </c>
      <c r="H40" s="9" t="s">
        <v>23</v>
      </c>
      <c r="I40" s="8"/>
      <c r="J40" s="9"/>
      <c r="K40" s="8">
        <v>2.9057037600000002</v>
      </c>
      <c r="L40" s="9" t="s">
        <v>23</v>
      </c>
      <c r="N40" t="s">
        <v>375</v>
      </c>
      <c r="O40" t="s">
        <v>13</v>
      </c>
      <c r="P40" t="s">
        <v>14</v>
      </c>
      <c r="Q40" t="s">
        <v>334</v>
      </c>
      <c r="R40" s="7" t="s">
        <v>334</v>
      </c>
      <c r="S40" s="8">
        <v>0.66246336000000006</v>
      </c>
      <c r="T40" s="9" t="s">
        <v>23</v>
      </c>
      <c r="U40" s="8">
        <v>1.0587340439999999</v>
      </c>
      <c r="V40" s="9">
        <v>0.45197969599966858</v>
      </c>
      <c r="W40" s="8">
        <v>1.0206991999999999</v>
      </c>
      <c r="X40" s="9">
        <v>0.34908873183155414</v>
      </c>
    </row>
    <row r="41" spans="1:24" x14ac:dyDescent="0.25">
      <c r="A41" t="s">
        <v>114</v>
      </c>
      <c r="B41" t="s">
        <v>13</v>
      </c>
      <c r="C41" t="s">
        <v>14</v>
      </c>
      <c r="D41" t="s">
        <v>115</v>
      </c>
      <c r="E41" t="s">
        <v>116</v>
      </c>
      <c r="F41" s="7" t="s">
        <v>23</v>
      </c>
      <c r="G41" s="8">
        <v>0.69901115199999997</v>
      </c>
      <c r="H41" s="9">
        <v>3.021178738291079E-2</v>
      </c>
      <c r="I41" s="8"/>
      <c r="J41" s="9"/>
      <c r="K41" s="8">
        <v>1.2029336720000001</v>
      </c>
      <c r="L41" s="9">
        <v>0.91996700265432774</v>
      </c>
      <c r="N41" t="s">
        <v>376</v>
      </c>
      <c r="O41" t="s">
        <v>23</v>
      </c>
      <c r="P41" t="s">
        <v>23</v>
      </c>
      <c r="Q41" t="s">
        <v>23</v>
      </c>
      <c r="R41" s="7" t="s">
        <v>23</v>
      </c>
      <c r="S41" s="8">
        <v>0.86887787200000011</v>
      </c>
      <c r="T41" s="9">
        <v>0.2266262373426616</v>
      </c>
      <c r="U41" s="8">
        <v>1.2546788</v>
      </c>
      <c r="V41" s="9">
        <v>0.35423050574472348</v>
      </c>
      <c r="W41" s="8">
        <v>2.174173272</v>
      </c>
      <c r="X41" s="9">
        <v>0.27645332080739937</v>
      </c>
    </row>
    <row r="42" spans="1:24" x14ac:dyDescent="0.25">
      <c r="A42" t="s">
        <v>117</v>
      </c>
      <c r="B42" t="s">
        <v>45</v>
      </c>
      <c r="C42" t="s">
        <v>103</v>
      </c>
      <c r="D42" t="s">
        <v>118</v>
      </c>
      <c r="E42" t="s">
        <v>119</v>
      </c>
      <c r="F42" s="7" t="s">
        <v>120</v>
      </c>
      <c r="G42" s="8">
        <v>0.57318310400000005</v>
      </c>
      <c r="H42" s="9">
        <v>0.15328854507925471</v>
      </c>
      <c r="I42" s="8">
        <v>2.0479337520000001</v>
      </c>
      <c r="J42" s="9">
        <v>0.40834813273810311</v>
      </c>
      <c r="K42" s="8">
        <v>3.6125868400000001</v>
      </c>
      <c r="L42" s="9">
        <v>0.75535693276263105</v>
      </c>
      <c r="N42" t="s">
        <v>377</v>
      </c>
      <c r="O42" t="s">
        <v>13</v>
      </c>
      <c r="P42" t="s">
        <v>76</v>
      </c>
      <c r="Q42" t="s">
        <v>261</v>
      </c>
      <c r="R42" s="7" t="s">
        <v>337</v>
      </c>
      <c r="S42" s="8"/>
      <c r="T42" s="9"/>
      <c r="U42" s="8">
        <v>1.352533008</v>
      </c>
      <c r="V42" s="9">
        <v>0.19210673434677961</v>
      </c>
      <c r="W42" s="8">
        <v>2.2416893279999996</v>
      </c>
      <c r="X42" s="9">
        <v>0.43367812731014532</v>
      </c>
    </row>
    <row r="43" spans="1:24" x14ac:dyDescent="0.25">
      <c r="A43" t="s">
        <v>121</v>
      </c>
      <c r="B43" t="s">
        <v>45</v>
      </c>
      <c r="C43" t="s">
        <v>103</v>
      </c>
      <c r="D43" t="s">
        <v>118</v>
      </c>
      <c r="E43" t="s">
        <v>119</v>
      </c>
      <c r="F43" s="7" t="s">
        <v>122</v>
      </c>
      <c r="G43" s="8">
        <v>0.41986978399999997</v>
      </c>
      <c r="H43" s="9">
        <v>0.1440540574925834</v>
      </c>
      <c r="I43" s="8">
        <v>0.59083737600000008</v>
      </c>
      <c r="J43" s="9" t="s">
        <v>23</v>
      </c>
      <c r="K43" s="8">
        <v>1.9127796239999999</v>
      </c>
      <c r="L43" s="9">
        <v>0.93898810857226178</v>
      </c>
      <c r="N43" t="s">
        <v>378</v>
      </c>
      <c r="O43" t="s">
        <v>13</v>
      </c>
      <c r="P43" t="s">
        <v>14</v>
      </c>
      <c r="Q43" t="s">
        <v>334</v>
      </c>
      <c r="R43" s="7" t="s">
        <v>334</v>
      </c>
      <c r="S43" s="8">
        <v>0.73482715199999993</v>
      </c>
      <c r="T43" s="9">
        <v>0.97243456051455235</v>
      </c>
      <c r="U43" s="8">
        <v>1.09883116</v>
      </c>
      <c r="V43" s="9">
        <v>0.36207063897671721</v>
      </c>
      <c r="W43" s="8">
        <v>1.7987204079999999</v>
      </c>
      <c r="X43" s="9">
        <v>0.30140255024964135</v>
      </c>
    </row>
    <row r="44" spans="1:24" x14ac:dyDescent="0.25">
      <c r="A44" t="s">
        <v>123</v>
      </c>
      <c r="B44" t="s">
        <v>45</v>
      </c>
      <c r="C44" t="s">
        <v>103</v>
      </c>
      <c r="D44" t="s">
        <v>118</v>
      </c>
      <c r="E44" t="s">
        <v>119</v>
      </c>
      <c r="F44" s="7" t="s">
        <v>124</v>
      </c>
      <c r="G44" s="8">
        <v>0.74049964800000001</v>
      </c>
      <c r="H44" s="9">
        <v>0.58206394197194722</v>
      </c>
      <c r="I44" s="8">
        <v>1.448043312</v>
      </c>
      <c r="J44" s="9">
        <v>0.66494703842467562</v>
      </c>
      <c r="K44" s="8">
        <v>1.8818561040000001</v>
      </c>
      <c r="L44" s="9">
        <v>0.27244049290085437</v>
      </c>
      <c r="N44" t="s">
        <v>379</v>
      </c>
      <c r="O44" t="s">
        <v>13</v>
      </c>
      <c r="P44" t="s">
        <v>14</v>
      </c>
      <c r="Q44" t="s">
        <v>334</v>
      </c>
      <c r="R44" s="7" t="s">
        <v>334</v>
      </c>
      <c r="S44" s="8">
        <v>0.79322488799999991</v>
      </c>
      <c r="T44" s="9" t="s">
        <v>23</v>
      </c>
      <c r="U44" s="8">
        <v>0.93580659199999983</v>
      </c>
      <c r="V44" s="9">
        <v>0.2937946615219697</v>
      </c>
      <c r="W44" s="8">
        <v>1.7935515120000001</v>
      </c>
      <c r="X44" s="9">
        <v>0.31064084749634524</v>
      </c>
    </row>
    <row r="45" spans="1:24" x14ac:dyDescent="0.25">
      <c r="A45" t="s">
        <v>125</v>
      </c>
      <c r="B45" t="s">
        <v>45</v>
      </c>
      <c r="C45" t="s">
        <v>103</v>
      </c>
      <c r="D45" t="s">
        <v>118</v>
      </c>
      <c r="E45" t="s">
        <v>119</v>
      </c>
      <c r="F45" s="7" t="s">
        <v>126</v>
      </c>
      <c r="G45" s="8">
        <v>0.89902088400000002</v>
      </c>
      <c r="H45" s="9">
        <v>0.54480869796029419</v>
      </c>
      <c r="I45" s="8">
        <v>1.072542192</v>
      </c>
      <c r="J45" s="9">
        <v>0.5490262329756348</v>
      </c>
      <c r="K45" s="8">
        <v>2.0898311999999999</v>
      </c>
      <c r="L45" s="9">
        <v>0.89252392944231618</v>
      </c>
      <c r="N45" t="s">
        <v>380</v>
      </c>
      <c r="O45" t="s">
        <v>13</v>
      </c>
      <c r="P45" t="s">
        <v>14</v>
      </c>
      <c r="Q45" t="s">
        <v>334</v>
      </c>
      <c r="R45" s="7" t="s">
        <v>334</v>
      </c>
      <c r="S45" s="8">
        <v>1.2655501760000001</v>
      </c>
      <c r="T45" s="9">
        <v>0.60778137943767774</v>
      </c>
      <c r="U45" s="8">
        <v>3.0039087600000003</v>
      </c>
      <c r="V45" s="9" t="s">
        <v>23</v>
      </c>
      <c r="W45" s="8">
        <v>2.267746104</v>
      </c>
      <c r="X45" s="9" t="s">
        <v>23</v>
      </c>
    </row>
    <row r="46" spans="1:24" x14ac:dyDescent="0.25">
      <c r="A46" t="s">
        <v>127</v>
      </c>
      <c r="B46" t="s">
        <v>45</v>
      </c>
      <c r="C46" t="s">
        <v>103</v>
      </c>
      <c r="D46" t="s">
        <v>118</v>
      </c>
      <c r="E46" t="s">
        <v>119</v>
      </c>
      <c r="F46" s="7" t="s">
        <v>128</v>
      </c>
      <c r="G46" s="8">
        <v>0.54872881600000001</v>
      </c>
      <c r="H46" s="9">
        <v>0.20874516864031523</v>
      </c>
      <c r="I46" s="8">
        <v>1.33954404</v>
      </c>
      <c r="J46" s="9">
        <v>0.65273909440593114</v>
      </c>
      <c r="K46" s="8">
        <v>1.6333650240000002</v>
      </c>
      <c r="L46" s="9">
        <v>0.92658953560105473</v>
      </c>
      <c r="N46" t="s">
        <v>381</v>
      </c>
      <c r="O46" t="s">
        <v>23</v>
      </c>
      <c r="P46" t="s">
        <v>23</v>
      </c>
      <c r="Q46" t="s">
        <v>23</v>
      </c>
      <c r="R46" s="7" t="s">
        <v>23</v>
      </c>
      <c r="S46" s="8"/>
      <c r="T46" s="9"/>
      <c r="U46" s="8">
        <v>1.3671295919999999</v>
      </c>
      <c r="V46" s="9" t="s">
        <v>23</v>
      </c>
      <c r="W46" s="8">
        <v>1.7701817999999998</v>
      </c>
      <c r="X46" s="9">
        <v>0.42801310361094663</v>
      </c>
    </row>
    <row r="47" spans="1:24" x14ac:dyDescent="0.25">
      <c r="A47" t="s">
        <v>129</v>
      </c>
      <c r="B47" t="s">
        <v>45</v>
      </c>
      <c r="C47" t="s">
        <v>103</v>
      </c>
      <c r="D47" t="s">
        <v>118</v>
      </c>
      <c r="E47" t="s">
        <v>119</v>
      </c>
      <c r="F47" s="7" t="s">
        <v>130</v>
      </c>
      <c r="G47" s="8">
        <v>0.90239360000000013</v>
      </c>
      <c r="H47" s="9">
        <v>0.37543317697663109</v>
      </c>
      <c r="I47" s="8">
        <v>1.4329968120000001</v>
      </c>
      <c r="J47" s="9">
        <v>3.4907276604787915E-2</v>
      </c>
      <c r="K47" s="8">
        <v>2.1916878</v>
      </c>
      <c r="L47" s="9" t="s">
        <v>23</v>
      </c>
      <c r="N47" t="s">
        <v>382</v>
      </c>
      <c r="O47" t="s">
        <v>13</v>
      </c>
      <c r="P47" t="s">
        <v>14</v>
      </c>
      <c r="Q47" t="s">
        <v>334</v>
      </c>
      <c r="R47" s="7" t="s">
        <v>334</v>
      </c>
      <c r="S47" s="8">
        <v>0.40108180800000004</v>
      </c>
      <c r="T47" s="9" t="s">
        <v>23</v>
      </c>
      <c r="U47" s="8">
        <v>1.8039141120000002</v>
      </c>
      <c r="V47" s="9" t="s">
        <v>23</v>
      </c>
      <c r="W47" s="8">
        <v>1.483414872</v>
      </c>
      <c r="X47" s="9">
        <v>0.36543140424477016</v>
      </c>
    </row>
    <row r="48" spans="1:24" x14ac:dyDescent="0.25">
      <c r="A48" t="s">
        <v>131</v>
      </c>
      <c r="B48" t="s">
        <v>45</v>
      </c>
      <c r="C48" t="s">
        <v>103</v>
      </c>
      <c r="D48" t="s">
        <v>118</v>
      </c>
      <c r="E48" t="s">
        <v>119</v>
      </c>
      <c r="F48" s="7" t="s">
        <v>122</v>
      </c>
      <c r="G48" s="8">
        <v>0.76108039999999999</v>
      </c>
      <c r="H48" s="9">
        <v>0.24378291126215057</v>
      </c>
      <c r="I48" s="8">
        <v>0.74560519999999997</v>
      </c>
      <c r="J48" s="9">
        <v>0.17651880323168898</v>
      </c>
      <c r="K48" s="8">
        <v>1.7124852719999999</v>
      </c>
      <c r="L48" s="9">
        <v>0.652089664910672</v>
      </c>
      <c r="N48" t="s">
        <v>383</v>
      </c>
      <c r="O48" t="s">
        <v>23</v>
      </c>
      <c r="P48" t="s">
        <v>23</v>
      </c>
      <c r="Q48" t="s">
        <v>23</v>
      </c>
      <c r="R48" s="7" t="s">
        <v>23</v>
      </c>
      <c r="S48" s="8">
        <v>1.2335467800000002</v>
      </c>
      <c r="T48" s="9">
        <v>0.52283749758364395</v>
      </c>
      <c r="U48" s="8">
        <v>1.6988181119999999</v>
      </c>
      <c r="V48" s="9" t="s">
        <v>23</v>
      </c>
      <c r="W48" s="8">
        <v>2.5856176080000002</v>
      </c>
      <c r="X48" s="9">
        <v>1.0407299089468853</v>
      </c>
    </row>
    <row r="49" spans="1:24" x14ac:dyDescent="0.25">
      <c r="A49" t="s">
        <v>132</v>
      </c>
      <c r="B49" t="s">
        <v>45</v>
      </c>
      <c r="C49" t="s">
        <v>103</v>
      </c>
      <c r="D49" t="s">
        <v>118</v>
      </c>
      <c r="E49" t="s">
        <v>119</v>
      </c>
      <c r="F49" s="7" t="s">
        <v>122</v>
      </c>
      <c r="G49" s="8">
        <v>0.69992025599999996</v>
      </c>
      <c r="H49" s="9">
        <v>0.23116415541388219</v>
      </c>
      <c r="I49" s="8">
        <v>1.486872824</v>
      </c>
      <c r="J49" s="9">
        <v>0.17793305777090099</v>
      </c>
      <c r="K49" s="8">
        <v>2.3719659280000003</v>
      </c>
      <c r="L49" s="9">
        <v>0.50598370932860437</v>
      </c>
      <c r="N49" t="s">
        <v>384</v>
      </c>
      <c r="O49" t="s">
        <v>13</v>
      </c>
      <c r="P49" t="s">
        <v>14</v>
      </c>
      <c r="Q49" t="s">
        <v>334</v>
      </c>
      <c r="R49" s="7" t="s">
        <v>334</v>
      </c>
      <c r="S49" s="8">
        <v>0.54232318400000001</v>
      </c>
      <c r="T49" s="9">
        <v>0.3672050875681262</v>
      </c>
      <c r="U49" s="8">
        <v>0.64699816799999998</v>
      </c>
      <c r="V49" s="9" t="s">
        <v>23</v>
      </c>
      <c r="W49" s="8">
        <v>1.42657656</v>
      </c>
      <c r="X49" s="9" t="s">
        <v>23</v>
      </c>
    </row>
    <row r="50" spans="1:24" x14ac:dyDescent="0.25">
      <c r="A50" t="s">
        <v>133</v>
      </c>
      <c r="B50" t="s">
        <v>45</v>
      </c>
      <c r="C50" t="s">
        <v>103</v>
      </c>
      <c r="D50" t="s">
        <v>118</v>
      </c>
      <c r="E50" t="s">
        <v>119</v>
      </c>
      <c r="F50" s="7" t="s">
        <v>134</v>
      </c>
      <c r="G50" s="8">
        <v>0.75421639200000001</v>
      </c>
      <c r="H50" s="9">
        <v>0.25660192095955725</v>
      </c>
      <c r="I50" s="8">
        <v>2.1883880960000002</v>
      </c>
      <c r="J50" s="9">
        <v>0.12615641712056677</v>
      </c>
      <c r="K50" s="8">
        <v>3.5585734239999995</v>
      </c>
      <c r="L50" s="9">
        <v>0.61416057891667641</v>
      </c>
      <c r="N50" t="s">
        <v>385</v>
      </c>
      <c r="O50" t="s">
        <v>13</v>
      </c>
      <c r="P50" t="s">
        <v>14</v>
      </c>
      <c r="Q50" t="s">
        <v>334</v>
      </c>
      <c r="R50" s="7" t="s">
        <v>334</v>
      </c>
      <c r="S50" s="8">
        <v>0.84862606800000007</v>
      </c>
      <c r="T50" s="9">
        <v>0.39916659196277204</v>
      </c>
      <c r="U50" s="8">
        <v>0.89352098400000013</v>
      </c>
      <c r="V50" s="9">
        <v>4.6553817437250025E-2</v>
      </c>
      <c r="W50" s="8">
        <v>1.6163272199999998</v>
      </c>
      <c r="X50" s="9">
        <v>9.1163232647593184E-2</v>
      </c>
    </row>
    <row r="51" spans="1:24" x14ac:dyDescent="0.25">
      <c r="A51" t="s">
        <v>135</v>
      </c>
      <c r="B51" t="s">
        <v>45</v>
      </c>
      <c r="C51" t="s">
        <v>103</v>
      </c>
      <c r="D51" t="s">
        <v>118</v>
      </c>
      <c r="E51" t="s">
        <v>119</v>
      </c>
      <c r="F51" s="7" t="s">
        <v>122</v>
      </c>
      <c r="G51" s="8">
        <v>0.71887243999999995</v>
      </c>
      <c r="H51" s="9">
        <v>0.33040744683405981</v>
      </c>
      <c r="I51" s="8">
        <v>0.32431807200000001</v>
      </c>
      <c r="J51" s="9">
        <v>0.25503543904325232</v>
      </c>
      <c r="K51" s="8">
        <v>1.927924416</v>
      </c>
      <c r="L51" s="9">
        <v>0.6501503708231543</v>
      </c>
      <c r="N51" t="s">
        <v>386</v>
      </c>
      <c r="O51" t="s">
        <v>13</v>
      </c>
      <c r="P51" t="s">
        <v>14</v>
      </c>
      <c r="Q51" t="s">
        <v>334</v>
      </c>
      <c r="R51" s="7" t="s">
        <v>334</v>
      </c>
      <c r="S51" s="8">
        <v>0.60597073199999996</v>
      </c>
      <c r="T51" s="9">
        <v>0.12708872604672777</v>
      </c>
      <c r="U51" s="8">
        <v>1.5895731359999998</v>
      </c>
      <c r="V51" s="9">
        <v>1.1980776854695216</v>
      </c>
      <c r="W51" s="8">
        <v>1.5074774479999999</v>
      </c>
      <c r="X51" s="9">
        <v>0.96216442943340974</v>
      </c>
    </row>
    <row r="52" spans="1:24" x14ac:dyDescent="0.25">
      <c r="A52" t="s">
        <v>136</v>
      </c>
      <c r="B52" t="s">
        <v>45</v>
      </c>
      <c r="C52" t="s">
        <v>103</v>
      </c>
      <c r="D52" t="s">
        <v>118</v>
      </c>
      <c r="E52" t="s">
        <v>119</v>
      </c>
      <c r="F52" s="7" t="s">
        <v>122</v>
      </c>
      <c r="G52" s="8">
        <v>0.82609413600000003</v>
      </c>
      <c r="H52" s="9">
        <v>0.28848419828767474</v>
      </c>
      <c r="I52" s="8">
        <v>0.66586711999999992</v>
      </c>
      <c r="J52" s="9">
        <v>0.18681396886555521</v>
      </c>
      <c r="K52" s="8">
        <v>1.8823452000000001</v>
      </c>
      <c r="L52" s="9">
        <v>0.10301599975857481</v>
      </c>
      <c r="N52" t="s">
        <v>387</v>
      </c>
      <c r="O52" t="s">
        <v>13</v>
      </c>
      <c r="P52" t="s">
        <v>14</v>
      </c>
      <c r="Q52" t="s">
        <v>334</v>
      </c>
      <c r="R52" s="7" t="s">
        <v>334</v>
      </c>
      <c r="S52" s="8">
        <v>1.5267569999999999</v>
      </c>
      <c r="T52" s="9">
        <v>0.2572686400980887</v>
      </c>
      <c r="U52" s="8">
        <v>0.82143979200000006</v>
      </c>
      <c r="V52" s="9">
        <v>0.32220775427678017</v>
      </c>
      <c r="W52" s="8">
        <v>1.0428881400000001</v>
      </c>
      <c r="X52" s="9">
        <v>7.770618732830975E-2</v>
      </c>
    </row>
    <row r="53" spans="1:24" x14ac:dyDescent="0.25">
      <c r="A53" t="s">
        <v>137</v>
      </c>
      <c r="B53" t="s">
        <v>45</v>
      </c>
      <c r="C53" t="s">
        <v>103</v>
      </c>
      <c r="D53" t="s">
        <v>118</v>
      </c>
      <c r="E53" t="s">
        <v>138</v>
      </c>
      <c r="F53" s="7" t="s">
        <v>23</v>
      </c>
      <c r="G53" s="8">
        <v>0.89575082400000006</v>
      </c>
      <c r="H53" s="9">
        <v>0.17607831757267012</v>
      </c>
      <c r="I53" s="8">
        <v>0.46541647200000003</v>
      </c>
      <c r="J53" s="9">
        <v>9.5490200061009667E-2</v>
      </c>
      <c r="K53" s="8">
        <v>1.8878941199999999</v>
      </c>
      <c r="L53" s="9">
        <v>0.47633630334599508</v>
      </c>
      <c r="N53" t="s">
        <v>388</v>
      </c>
      <c r="O53" t="s">
        <v>13</v>
      </c>
      <c r="P53" t="s">
        <v>76</v>
      </c>
      <c r="Q53" t="s">
        <v>261</v>
      </c>
      <c r="R53" s="7" t="s">
        <v>23</v>
      </c>
      <c r="S53" s="8"/>
      <c r="T53" s="9"/>
      <c r="U53" s="8">
        <v>1.4823504079999998</v>
      </c>
      <c r="V53" s="9">
        <v>0.19955546674590871</v>
      </c>
      <c r="W53" s="8">
        <v>2.0539355119999998</v>
      </c>
      <c r="X53" s="9">
        <v>0.6260979591006145</v>
      </c>
    </row>
    <row r="54" spans="1:24" x14ac:dyDescent="0.25">
      <c r="A54" t="s">
        <v>139</v>
      </c>
      <c r="B54" t="s">
        <v>45</v>
      </c>
      <c r="C54" t="s">
        <v>103</v>
      </c>
      <c r="D54" t="s">
        <v>118</v>
      </c>
      <c r="E54" t="s">
        <v>119</v>
      </c>
      <c r="F54" s="7" t="s">
        <v>122</v>
      </c>
      <c r="G54" s="8">
        <v>0.73830240800000002</v>
      </c>
      <c r="H54" s="9">
        <v>0.22353572833304863</v>
      </c>
      <c r="I54" s="8">
        <v>0.60856508399999998</v>
      </c>
      <c r="J54" s="9">
        <v>0.18500840817914177</v>
      </c>
      <c r="K54" s="8">
        <v>1.83740532</v>
      </c>
      <c r="L54" s="9">
        <v>0.56044417978145555</v>
      </c>
      <c r="N54" t="s">
        <v>389</v>
      </c>
      <c r="O54" t="s">
        <v>13</v>
      </c>
      <c r="P54" t="s">
        <v>76</v>
      </c>
      <c r="Q54" t="s">
        <v>261</v>
      </c>
      <c r="R54" s="7" t="s">
        <v>390</v>
      </c>
      <c r="S54" s="8"/>
      <c r="T54" s="9"/>
      <c r="U54" s="8">
        <v>2.0870186799999999</v>
      </c>
      <c r="V54" s="9">
        <v>0.97059625934162963</v>
      </c>
      <c r="W54" s="8">
        <v>1.8202867519999999</v>
      </c>
      <c r="X54" s="9">
        <v>0.18281264557277463</v>
      </c>
    </row>
    <row r="55" spans="1:24" x14ac:dyDescent="0.25">
      <c r="A55" t="s">
        <v>140</v>
      </c>
      <c r="B55" t="s">
        <v>45</v>
      </c>
      <c r="C55" t="s">
        <v>103</v>
      </c>
      <c r="D55" t="s">
        <v>118</v>
      </c>
      <c r="E55" t="s">
        <v>119</v>
      </c>
      <c r="F55" s="7" t="s">
        <v>122</v>
      </c>
      <c r="G55" s="8">
        <v>0.68185204799999999</v>
      </c>
      <c r="H55" s="9">
        <v>0.16883480395747552</v>
      </c>
      <c r="I55" s="8">
        <v>0.63594063599999995</v>
      </c>
      <c r="J55" s="9">
        <v>0.19255335067148713</v>
      </c>
      <c r="K55" s="8">
        <v>1.4870687840000001</v>
      </c>
      <c r="L55" s="9">
        <v>0.4324052520235907</v>
      </c>
      <c r="N55" t="s">
        <v>391</v>
      </c>
      <c r="O55" t="s">
        <v>13</v>
      </c>
      <c r="P55" t="s">
        <v>14</v>
      </c>
      <c r="Q55" t="s">
        <v>334</v>
      </c>
      <c r="R55" s="7" t="s">
        <v>334</v>
      </c>
      <c r="S55" s="8">
        <v>0.34239765599999999</v>
      </c>
      <c r="T55" s="9">
        <v>0.45961466732739487</v>
      </c>
      <c r="U55" s="8">
        <v>0.64362114000000004</v>
      </c>
      <c r="V55" s="9">
        <v>0.22594503722889736</v>
      </c>
      <c r="W55" s="8">
        <v>1.0343224559999999</v>
      </c>
      <c r="X55" s="9" t="s">
        <v>23</v>
      </c>
    </row>
    <row r="56" spans="1:24" x14ac:dyDescent="0.25">
      <c r="A56" t="s">
        <v>141</v>
      </c>
      <c r="B56" t="s">
        <v>45</v>
      </c>
      <c r="C56" t="s">
        <v>103</v>
      </c>
      <c r="D56" t="s">
        <v>118</v>
      </c>
      <c r="E56" t="s">
        <v>119</v>
      </c>
      <c r="F56" s="7" t="s">
        <v>122</v>
      </c>
      <c r="G56" s="8">
        <v>0.80123840000000013</v>
      </c>
      <c r="H56" s="9">
        <v>0.2334607382741038</v>
      </c>
      <c r="I56" s="8">
        <v>0.58141854399999993</v>
      </c>
      <c r="J56" s="9">
        <v>8.1655400772187109E-2</v>
      </c>
      <c r="K56" s="8">
        <v>1.7070302279999998</v>
      </c>
      <c r="L56" s="9">
        <v>0.85212055099926887</v>
      </c>
      <c r="N56" t="s">
        <v>392</v>
      </c>
      <c r="O56" t="s">
        <v>13</v>
      </c>
      <c r="P56" t="s">
        <v>14</v>
      </c>
      <c r="Q56" t="s">
        <v>334</v>
      </c>
      <c r="R56" s="7" t="s">
        <v>334</v>
      </c>
      <c r="S56" s="8">
        <v>0.47982155999999998</v>
      </c>
      <c r="T56" s="9" t="s">
        <v>23</v>
      </c>
      <c r="U56" s="8">
        <v>1.2087392639999999</v>
      </c>
      <c r="V56" s="9" t="s">
        <v>23</v>
      </c>
      <c r="W56" s="8">
        <v>1.0765820760000002</v>
      </c>
      <c r="X56" s="9">
        <v>0.52069143415959729</v>
      </c>
    </row>
    <row r="57" spans="1:24" x14ac:dyDescent="0.25">
      <c r="A57" t="s">
        <v>142</v>
      </c>
      <c r="B57" t="s">
        <v>45</v>
      </c>
      <c r="C57" t="s">
        <v>103</v>
      </c>
      <c r="D57" t="s">
        <v>118</v>
      </c>
      <c r="E57" t="s">
        <v>119</v>
      </c>
      <c r="F57" s="7" t="s">
        <v>122</v>
      </c>
      <c r="G57" s="8">
        <v>0.54491437599999992</v>
      </c>
      <c r="H57" s="9">
        <v>9.7569063953162213E-2</v>
      </c>
      <c r="I57" s="8"/>
      <c r="J57" s="9"/>
      <c r="K57" s="8">
        <v>2.4636526079999999</v>
      </c>
      <c r="L57" s="9">
        <v>0.76328281594921787</v>
      </c>
      <c r="N57" t="s">
        <v>393</v>
      </c>
      <c r="O57" t="s">
        <v>13</v>
      </c>
      <c r="P57" t="s">
        <v>14</v>
      </c>
      <c r="Q57" t="s">
        <v>334</v>
      </c>
      <c r="R57" s="7" t="s">
        <v>334</v>
      </c>
      <c r="S57" s="8">
        <v>1.017179472</v>
      </c>
      <c r="T57" s="9" t="s">
        <v>23</v>
      </c>
      <c r="U57" s="8">
        <v>1.3656752160000001</v>
      </c>
      <c r="V57" s="9" t="s">
        <v>23</v>
      </c>
      <c r="W57" s="8">
        <v>1.4760530160000001</v>
      </c>
      <c r="X57" s="9">
        <v>7.7106464611341172E-2</v>
      </c>
    </row>
    <row r="58" spans="1:24" x14ac:dyDescent="0.25">
      <c r="A58" t="s">
        <v>143</v>
      </c>
      <c r="B58" t="s">
        <v>45</v>
      </c>
      <c r="C58" t="s">
        <v>103</v>
      </c>
      <c r="D58" t="s">
        <v>118</v>
      </c>
      <c r="E58" t="s">
        <v>119</v>
      </c>
      <c r="F58" s="7" t="s">
        <v>128</v>
      </c>
      <c r="G58" s="8">
        <v>0.78900224000000008</v>
      </c>
      <c r="H58" s="9">
        <v>0.20480283405206851</v>
      </c>
      <c r="I58" s="8">
        <v>0.73429889999999998</v>
      </c>
      <c r="J58" s="9">
        <v>0.12129701239192664</v>
      </c>
      <c r="K58" s="8">
        <v>1.2789550080000001</v>
      </c>
      <c r="L58" s="9" t="s">
        <v>23</v>
      </c>
      <c r="N58" t="s">
        <v>394</v>
      </c>
      <c r="O58" t="s">
        <v>13</v>
      </c>
      <c r="P58" t="s">
        <v>76</v>
      </c>
      <c r="Q58" t="s">
        <v>261</v>
      </c>
      <c r="R58" s="7" t="s">
        <v>23</v>
      </c>
      <c r="S58" s="8"/>
      <c r="T58" s="9"/>
      <c r="U58" s="8">
        <v>1.007796396</v>
      </c>
      <c r="V58" s="9">
        <v>0.56748450259047512</v>
      </c>
      <c r="W58" s="8">
        <v>0.94834947600000008</v>
      </c>
      <c r="X58" s="9">
        <v>0.29962595980833218</v>
      </c>
    </row>
    <row r="59" spans="1:24" x14ac:dyDescent="0.25">
      <c r="A59" t="s">
        <v>144</v>
      </c>
      <c r="B59" t="s">
        <v>45</v>
      </c>
      <c r="C59" t="s">
        <v>103</v>
      </c>
      <c r="D59" t="s">
        <v>118</v>
      </c>
      <c r="E59" t="s">
        <v>119</v>
      </c>
      <c r="F59" s="7" t="s">
        <v>128</v>
      </c>
      <c r="G59" s="8">
        <v>0.61137238400000005</v>
      </c>
      <c r="H59" s="9">
        <v>0.15963508710907787</v>
      </c>
      <c r="I59" s="8"/>
      <c r="J59" s="9"/>
      <c r="K59" s="8">
        <v>1.2904673280000001</v>
      </c>
      <c r="L59" s="9">
        <v>0.46389732460147559</v>
      </c>
      <c r="N59" t="s">
        <v>395</v>
      </c>
      <c r="O59" t="s">
        <v>13</v>
      </c>
      <c r="P59" t="s">
        <v>76</v>
      </c>
      <c r="Q59" t="s">
        <v>261</v>
      </c>
      <c r="R59" s="7" t="s">
        <v>396</v>
      </c>
      <c r="S59" s="8"/>
      <c r="T59" s="9"/>
      <c r="U59" s="8">
        <v>1.083126576</v>
      </c>
      <c r="V59" s="9" t="s">
        <v>23</v>
      </c>
      <c r="W59" s="8">
        <v>1.5710423680000001</v>
      </c>
      <c r="X59" s="9">
        <v>0.29473978780920895</v>
      </c>
    </row>
    <row r="60" spans="1:24" x14ac:dyDescent="0.25">
      <c r="A60" t="s">
        <v>145</v>
      </c>
      <c r="B60" t="s">
        <v>45</v>
      </c>
      <c r="C60" t="s">
        <v>103</v>
      </c>
      <c r="D60" t="s">
        <v>118</v>
      </c>
      <c r="E60" t="s">
        <v>146</v>
      </c>
      <c r="F60" s="7" t="s">
        <v>147</v>
      </c>
      <c r="G60" s="8"/>
      <c r="H60" s="9"/>
      <c r="I60" s="8">
        <v>0.419546592</v>
      </c>
      <c r="J60" s="9">
        <v>0.29136084485875247</v>
      </c>
      <c r="K60" s="8">
        <v>1.8809974399999998</v>
      </c>
      <c r="L60" s="9">
        <v>0.82004489316068141</v>
      </c>
      <c r="N60" t="s">
        <v>397</v>
      </c>
      <c r="O60" t="s">
        <v>13</v>
      </c>
      <c r="P60" t="s">
        <v>76</v>
      </c>
      <c r="Q60" t="s">
        <v>261</v>
      </c>
      <c r="R60" s="7" t="s">
        <v>23</v>
      </c>
      <c r="S60" s="8"/>
      <c r="T60" s="9"/>
      <c r="U60" s="8">
        <v>1.1388838080000001</v>
      </c>
      <c r="V60" s="9" t="s">
        <v>23</v>
      </c>
      <c r="W60" s="8">
        <v>1.61102912</v>
      </c>
      <c r="X60" s="9">
        <v>0.58278311391601911</v>
      </c>
    </row>
    <row r="61" spans="1:24" x14ac:dyDescent="0.25">
      <c r="A61" t="s">
        <v>148</v>
      </c>
      <c r="B61" t="s">
        <v>45</v>
      </c>
      <c r="C61" t="s">
        <v>103</v>
      </c>
      <c r="D61" t="s">
        <v>118</v>
      </c>
      <c r="E61" t="s">
        <v>146</v>
      </c>
      <c r="F61" s="7" t="s">
        <v>23</v>
      </c>
      <c r="G61" s="8">
        <v>0.61657986399999998</v>
      </c>
      <c r="H61" s="9">
        <v>6.4882022819160862E-2</v>
      </c>
      <c r="I61" s="8"/>
      <c r="J61" s="9"/>
      <c r="K61" s="8">
        <v>3.0884470320000004</v>
      </c>
      <c r="L61" s="9" t="s">
        <v>23</v>
      </c>
      <c r="N61" t="s">
        <v>398</v>
      </c>
      <c r="O61" t="s">
        <v>13</v>
      </c>
      <c r="P61" t="s">
        <v>76</v>
      </c>
      <c r="Q61" t="s">
        <v>261</v>
      </c>
      <c r="R61" s="7" t="s">
        <v>399</v>
      </c>
      <c r="S61" s="8"/>
      <c r="T61" s="9"/>
      <c r="U61" s="8">
        <v>0.98796657600000004</v>
      </c>
      <c r="V61" s="9">
        <v>0.30244085008085936</v>
      </c>
      <c r="W61" s="8">
        <v>2.5319995679999998</v>
      </c>
      <c r="X61" s="9">
        <v>0.41944344016156415</v>
      </c>
    </row>
    <row r="62" spans="1:24" x14ac:dyDescent="0.25">
      <c r="A62" t="s">
        <v>149</v>
      </c>
      <c r="B62" t="s">
        <v>45</v>
      </c>
      <c r="C62" t="s">
        <v>103</v>
      </c>
      <c r="D62" t="s">
        <v>118</v>
      </c>
      <c r="E62" t="s">
        <v>146</v>
      </c>
      <c r="F62" s="7" t="s">
        <v>23</v>
      </c>
      <c r="G62" s="8">
        <v>0.81971787200000001</v>
      </c>
      <c r="H62" s="9">
        <v>0.13019142489227015</v>
      </c>
      <c r="I62" s="8">
        <v>0.91049380800000002</v>
      </c>
      <c r="J62" s="9">
        <v>0.21556074817702459</v>
      </c>
      <c r="K62" s="8">
        <v>2.2483913119999999</v>
      </c>
      <c r="L62" s="9">
        <v>0.78247728078836198</v>
      </c>
      <c r="N62" t="s">
        <v>400</v>
      </c>
      <c r="O62" t="s">
        <v>23</v>
      </c>
      <c r="P62" t="s">
        <v>23</v>
      </c>
      <c r="Q62" t="s">
        <v>23</v>
      </c>
      <c r="R62" s="7" t="s">
        <v>23</v>
      </c>
      <c r="S62" s="8"/>
      <c r="T62" s="9"/>
      <c r="U62" s="8">
        <v>1.6820330399999999</v>
      </c>
      <c r="V62" s="9" t="s">
        <v>23</v>
      </c>
      <c r="W62" s="8">
        <v>2.660843952</v>
      </c>
      <c r="X62" s="9" t="s">
        <v>23</v>
      </c>
    </row>
    <row r="63" spans="1:24" x14ac:dyDescent="0.25">
      <c r="A63" t="s">
        <v>150</v>
      </c>
      <c r="B63" t="s">
        <v>45</v>
      </c>
      <c r="C63" t="s">
        <v>103</v>
      </c>
      <c r="D63" t="s">
        <v>118</v>
      </c>
      <c r="E63" t="s">
        <v>146</v>
      </c>
      <c r="F63" s="7" t="s">
        <v>23</v>
      </c>
      <c r="G63" s="8">
        <v>1.1182898159999999</v>
      </c>
      <c r="H63" s="9">
        <v>0.30885917801603846</v>
      </c>
      <c r="I63" s="8">
        <v>3.0554576400000002</v>
      </c>
      <c r="J63" s="9" t="s">
        <v>23</v>
      </c>
      <c r="K63" s="8"/>
      <c r="L63" s="9"/>
      <c r="N63" t="s">
        <v>401</v>
      </c>
      <c r="O63" t="s">
        <v>13</v>
      </c>
      <c r="P63" t="s">
        <v>14</v>
      </c>
      <c r="Q63" t="s">
        <v>334</v>
      </c>
      <c r="R63" s="7" t="s">
        <v>334</v>
      </c>
      <c r="S63" s="8">
        <v>1.8672827999999999</v>
      </c>
      <c r="T63" s="9">
        <v>1.5411131967528249</v>
      </c>
      <c r="U63" s="8">
        <v>0.79821794400000012</v>
      </c>
      <c r="V63" s="9" t="s">
        <v>23</v>
      </c>
      <c r="W63" s="8"/>
      <c r="X63" s="9"/>
    </row>
    <row r="64" spans="1:24" x14ac:dyDescent="0.25">
      <c r="A64" t="s">
        <v>151</v>
      </c>
      <c r="B64" t="s">
        <v>152</v>
      </c>
      <c r="C64" t="s">
        <v>153</v>
      </c>
      <c r="D64" t="s">
        <v>154</v>
      </c>
      <c r="E64" t="s">
        <v>23</v>
      </c>
      <c r="F64" s="7" t="s">
        <v>23</v>
      </c>
      <c r="G64" s="8">
        <v>0.38103632800000004</v>
      </c>
      <c r="H64" s="9">
        <v>0.12658236666763123</v>
      </c>
      <c r="I64" s="8"/>
      <c r="J64" s="9"/>
      <c r="K64" s="8">
        <v>2.0028634079999996</v>
      </c>
      <c r="L64" s="9" t="s">
        <v>23</v>
      </c>
      <c r="N64" t="s">
        <v>402</v>
      </c>
      <c r="O64" t="s">
        <v>13</v>
      </c>
      <c r="P64" t="s">
        <v>14</v>
      </c>
      <c r="Q64" t="s">
        <v>334</v>
      </c>
      <c r="R64" s="7" t="s">
        <v>334</v>
      </c>
      <c r="S64" s="8"/>
      <c r="T64" s="9"/>
      <c r="U64" s="8">
        <v>1.369018464</v>
      </c>
      <c r="V64" s="9"/>
      <c r="W64" s="8"/>
      <c r="X64" s="9"/>
    </row>
    <row r="65" spans="1:24" x14ac:dyDescent="0.25">
      <c r="A65" t="s">
        <v>155</v>
      </c>
      <c r="B65" t="s">
        <v>13</v>
      </c>
      <c r="C65" t="s">
        <v>14</v>
      </c>
      <c r="D65" t="s">
        <v>156</v>
      </c>
      <c r="E65" t="s">
        <v>23</v>
      </c>
      <c r="F65" s="7" t="s">
        <v>23</v>
      </c>
      <c r="G65" s="8">
        <v>0.91041334399999996</v>
      </c>
      <c r="H65" s="9">
        <v>0.33809056950600291</v>
      </c>
      <c r="I65" s="8">
        <v>1.360467264</v>
      </c>
      <c r="J65" s="9">
        <v>0.644496437826376</v>
      </c>
      <c r="K65" s="8">
        <v>2.457610308</v>
      </c>
      <c r="L65" s="9">
        <v>0.59344124984327384</v>
      </c>
      <c r="S65" s="8"/>
      <c r="T65" s="24"/>
      <c r="U65" s="8"/>
      <c r="V65" s="32"/>
      <c r="W65" s="8"/>
      <c r="X65" s="32"/>
    </row>
    <row r="66" spans="1:24" x14ac:dyDescent="0.25">
      <c r="A66" t="s">
        <v>157</v>
      </c>
      <c r="B66" t="s">
        <v>13</v>
      </c>
      <c r="C66" t="s">
        <v>76</v>
      </c>
      <c r="D66" t="s">
        <v>158</v>
      </c>
      <c r="E66" t="s">
        <v>159</v>
      </c>
      <c r="F66" s="7" t="s">
        <v>160</v>
      </c>
      <c r="G66" s="8"/>
      <c r="H66" s="9"/>
      <c r="I66" s="8">
        <v>0.70943565600000003</v>
      </c>
      <c r="J66" s="9">
        <v>0.14154200686504639</v>
      </c>
      <c r="K66" s="8">
        <v>1.8548359920000004</v>
      </c>
      <c r="L66" s="9">
        <v>0.81769471768843571</v>
      </c>
      <c r="T66" s="24"/>
      <c r="V66" s="24"/>
      <c r="X66" s="24"/>
    </row>
    <row r="67" spans="1:24" x14ac:dyDescent="0.25">
      <c r="A67" t="s">
        <v>161</v>
      </c>
      <c r="B67" t="s">
        <v>162</v>
      </c>
      <c r="C67" t="s">
        <v>163</v>
      </c>
      <c r="D67" t="s">
        <v>164</v>
      </c>
      <c r="E67" t="s">
        <v>165</v>
      </c>
      <c r="F67" s="7" t="s">
        <v>23</v>
      </c>
      <c r="G67" s="8">
        <v>0.69097857600000001</v>
      </c>
      <c r="H67" s="9" t="s">
        <v>23</v>
      </c>
      <c r="I67" s="8">
        <v>2.2211131439999998</v>
      </c>
      <c r="J67" s="9" t="s">
        <v>23</v>
      </c>
      <c r="K67" s="8"/>
      <c r="L67" s="9"/>
    </row>
    <row r="68" spans="1:24" x14ac:dyDescent="0.25">
      <c r="A68" t="s">
        <v>166</v>
      </c>
      <c r="B68" t="s">
        <v>162</v>
      </c>
      <c r="C68" t="s">
        <v>163</v>
      </c>
      <c r="D68" t="s">
        <v>164</v>
      </c>
      <c r="E68" t="s">
        <v>165</v>
      </c>
      <c r="F68" s="7" t="s">
        <v>167</v>
      </c>
      <c r="G68" s="8">
        <v>0.50954092799999995</v>
      </c>
      <c r="H68" s="9">
        <v>0.58510402096733971</v>
      </c>
      <c r="I68" s="8">
        <v>3.016511784</v>
      </c>
      <c r="J68" s="9" t="s">
        <v>23</v>
      </c>
      <c r="K68" s="8">
        <v>3.4809196079999998</v>
      </c>
      <c r="L68" s="9" t="s">
        <v>23</v>
      </c>
    </row>
    <row r="69" spans="1:24" x14ac:dyDescent="0.25">
      <c r="A69" t="s">
        <v>168</v>
      </c>
      <c r="B69" t="s">
        <v>162</v>
      </c>
      <c r="C69" t="s">
        <v>163</v>
      </c>
      <c r="D69" t="s">
        <v>169</v>
      </c>
      <c r="E69" t="s">
        <v>23</v>
      </c>
      <c r="F69" s="7" t="s">
        <v>23</v>
      </c>
      <c r="G69" s="8">
        <v>0.61041676800000011</v>
      </c>
      <c r="H69" s="9">
        <v>0.26687391073147587</v>
      </c>
      <c r="I69" s="8">
        <v>1.479591192</v>
      </c>
      <c r="J69" s="9" t="s">
        <v>23</v>
      </c>
      <c r="K69" s="8"/>
      <c r="L69" s="9"/>
    </row>
    <row r="70" spans="1:24" x14ac:dyDescent="0.25">
      <c r="A70" t="s">
        <v>170</v>
      </c>
      <c r="B70" t="s">
        <v>13</v>
      </c>
      <c r="C70" t="s">
        <v>14</v>
      </c>
      <c r="D70" t="s">
        <v>171</v>
      </c>
      <c r="E70" t="s">
        <v>172</v>
      </c>
      <c r="F70" s="7" t="s">
        <v>173</v>
      </c>
      <c r="G70" s="8">
        <v>1.3447491719999998</v>
      </c>
      <c r="H70" s="9">
        <v>0.63721365664129404</v>
      </c>
      <c r="I70" s="8">
        <v>3.574460856</v>
      </c>
      <c r="J70" s="9">
        <v>1.093420377512146</v>
      </c>
      <c r="K70" s="8">
        <v>5.6783815519999994</v>
      </c>
      <c r="L70" s="9">
        <v>0.61962361820305112</v>
      </c>
    </row>
    <row r="71" spans="1:24" x14ac:dyDescent="0.25">
      <c r="A71" t="s">
        <v>174</v>
      </c>
      <c r="B71" t="s">
        <v>13</v>
      </c>
      <c r="C71" t="s">
        <v>14</v>
      </c>
      <c r="D71" t="s">
        <v>171</v>
      </c>
      <c r="E71" t="s">
        <v>175</v>
      </c>
      <c r="F71" s="7" t="s">
        <v>176</v>
      </c>
      <c r="G71" s="8">
        <v>0.94523418400000003</v>
      </c>
      <c r="H71" s="9">
        <v>0.43957248878142163</v>
      </c>
      <c r="I71" s="8">
        <v>3.0567456240000004</v>
      </c>
      <c r="J71" s="9">
        <v>0.85717997526538636</v>
      </c>
      <c r="K71" s="8">
        <v>4.9124386319999997</v>
      </c>
      <c r="L71" s="9">
        <v>0.64382776343390935</v>
      </c>
    </row>
    <row r="72" spans="1:24" x14ac:dyDescent="0.25">
      <c r="A72" t="s">
        <v>177</v>
      </c>
      <c r="B72" t="s">
        <v>13</v>
      </c>
      <c r="C72" t="s">
        <v>14</v>
      </c>
      <c r="D72" t="s">
        <v>171</v>
      </c>
      <c r="E72" t="s">
        <v>175</v>
      </c>
      <c r="F72" s="7" t="s">
        <v>176</v>
      </c>
      <c r="G72" s="8">
        <v>1.0499652720000001</v>
      </c>
      <c r="H72" s="9">
        <v>0.38781167628225943</v>
      </c>
      <c r="I72" s="8">
        <v>1.4537720080000001</v>
      </c>
      <c r="J72" s="9">
        <v>0.33459001503733854</v>
      </c>
      <c r="K72" s="8">
        <v>2.5724150319999999</v>
      </c>
      <c r="L72" s="9">
        <v>0.41579204575394679</v>
      </c>
    </row>
    <row r="73" spans="1:24" x14ac:dyDescent="0.25">
      <c r="A73" t="s">
        <v>178</v>
      </c>
      <c r="B73" t="s">
        <v>13</v>
      </c>
      <c r="C73" t="s">
        <v>14</v>
      </c>
      <c r="D73" t="s">
        <v>171</v>
      </c>
      <c r="E73" t="s">
        <v>179</v>
      </c>
      <c r="F73" s="7" t="s">
        <v>180</v>
      </c>
      <c r="G73" s="8">
        <v>1.4363836800000001</v>
      </c>
      <c r="H73" s="9" t="s">
        <v>23</v>
      </c>
      <c r="I73" s="8">
        <v>1.8762050639999999</v>
      </c>
      <c r="J73" s="9" t="s">
        <v>23</v>
      </c>
      <c r="K73" s="8">
        <v>2.0801121600000001</v>
      </c>
      <c r="L73" s="9" t="s">
        <v>23</v>
      </c>
    </row>
    <row r="74" spans="1:24" x14ac:dyDescent="0.25">
      <c r="A74" t="s">
        <v>181</v>
      </c>
      <c r="B74" t="s">
        <v>13</v>
      </c>
      <c r="C74" t="s">
        <v>14</v>
      </c>
      <c r="D74" t="s">
        <v>171</v>
      </c>
      <c r="E74" t="s">
        <v>182</v>
      </c>
      <c r="F74" s="7" t="s">
        <v>183</v>
      </c>
      <c r="G74" s="8"/>
      <c r="H74" s="9"/>
      <c r="I74" s="8">
        <v>1.971866232</v>
      </c>
      <c r="J74" s="9" t="s">
        <v>23</v>
      </c>
      <c r="K74" s="8">
        <v>0.69824032800000002</v>
      </c>
      <c r="L74" s="9" t="s">
        <v>23</v>
      </c>
    </row>
    <row r="75" spans="1:24" x14ac:dyDescent="0.25">
      <c r="A75" t="s">
        <v>184</v>
      </c>
      <c r="B75" t="s">
        <v>13</v>
      </c>
      <c r="C75" t="s">
        <v>14</v>
      </c>
      <c r="D75" t="s">
        <v>171</v>
      </c>
      <c r="E75" t="s">
        <v>182</v>
      </c>
      <c r="F75" s="7" t="s">
        <v>183</v>
      </c>
      <c r="G75" s="8">
        <v>1.1344808159999999</v>
      </c>
      <c r="H75" s="9">
        <v>0.95789826994139671</v>
      </c>
      <c r="I75" s="8">
        <v>1.5137823720000001</v>
      </c>
      <c r="J75" s="9">
        <v>0.34337559539814855</v>
      </c>
      <c r="K75" s="8">
        <v>1.6889273280000001</v>
      </c>
      <c r="L75" s="9" t="s">
        <v>23</v>
      </c>
    </row>
    <row r="76" spans="1:24" x14ac:dyDescent="0.25">
      <c r="A76" t="s">
        <v>185</v>
      </c>
      <c r="B76" t="s">
        <v>13</v>
      </c>
      <c r="C76" t="s">
        <v>14</v>
      </c>
      <c r="D76" t="s">
        <v>171</v>
      </c>
      <c r="E76" t="s">
        <v>182</v>
      </c>
      <c r="F76" s="7" t="s">
        <v>183</v>
      </c>
      <c r="G76" s="8">
        <v>1.0054830880000001</v>
      </c>
      <c r="H76" s="9">
        <v>0.44750514480056691</v>
      </c>
      <c r="I76" s="8">
        <v>2.1187293360000004</v>
      </c>
      <c r="J76" s="9">
        <v>0.47579715990923516</v>
      </c>
      <c r="K76" s="8">
        <v>2.9893824000000002</v>
      </c>
      <c r="L76" s="9">
        <v>6.2792665153102126E-2</v>
      </c>
    </row>
    <row r="77" spans="1:24" x14ac:dyDescent="0.25">
      <c r="A77" t="s">
        <v>186</v>
      </c>
      <c r="B77" t="s">
        <v>13</v>
      </c>
      <c r="C77" t="s">
        <v>14</v>
      </c>
      <c r="D77" t="s">
        <v>171</v>
      </c>
      <c r="E77" t="s">
        <v>182</v>
      </c>
      <c r="F77" s="7" t="s">
        <v>183</v>
      </c>
      <c r="G77" s="8"/>
      <c r="H77" s="9"/>
      <c r="I77" s="8">
        <v>1.135679184</v>
      </c>
      <c r="J77" s="9">
        <v>0.20603913939570948</v>
      </c>
      <c r="K77" s="8">
        <v>2.3292007680000002</v>
      </c>
      <c r="L77" s="9">
        <v>1.2520365290718887</v>
      </c>
    </row>
    <row r="78" spans="1:24" x14ac:dyDescent="0.25">
      <c r="A78" t="s">
        <v>187</v>
      </c>
      <c r="B78" t="s">
        <v>13</v>
      </c>
      <c r="C78" t="s">
        <v>14</v>
      </c>
      <c r="D78" t="s">
        <v>171</v>
      </c>
      <c r="E78" t="s">
        <v>188</v>
      </c>
      <c r="F78" s="7" t="s">
        <v>189</v>
      </c>
      <c r="G78" s="8">
        <v>0.47705096800000002</v>
      </c>
      <c r="H78" s="9">
        <v>0.1833795321552833</v>
      </c>
      <c r="I78" s="8">
        <v>1.2066455360000001</v>
      </c>
      <c r="J78" s="9">
        <v>0.54271629631217422</v>
      </c>
      <c r="K78" s="8">
        <v>2.012551304</v>
      </c>
      <c r="L78" s="9">
        <v>0.83669616221453058</v>
      </c>
    </row>
    <row r="79" spans="1:24" x14ac:dyDescent="0.25">
      <c r="A79" t="s">
        <v>190</v>
      </c>
      <c r="B79" t="s">
        <v>13</v>
      </c>
      <c r="C79" t="s">
        <v>14</v>
      </c>
      <c r="D79" t="s">
        <v>171</v>
      </c>
      <c r="E79" t="s">
        <v>191</v>
      </c>
      <c r="F79" s="7" t="s">
        <v>192</v>
      </c>
      <c r="G79" s="8"/>
      <c r="H79" s="9"/>
      <c r="I79" s="8">
        <v>2.4649249920000003</v>
      </c>
      <c r="J79" s="9" t="s">
        <v>23</v>
      </c>
      <c r="K79" s="8">
        <v>5.194308672</v>
      </c>
      <c r="L79" s="9" t="s">
        <v>23</v>
      </c>
    </row>
    <row r="80" spans="1:24" x14ac:dyDescent="0.25">
      <c r="A80" t="s">
        <v>193</v>
      </c>
      <c r="B80" t="s">
        <v>13</v>
      </c>
      <c r="C80" t="s">
        <v>14</v>
      </c>
      <c r="D80" t="s">
        <v>171</v>
      </c>
      <c r="E80" t="s">
        <v>191</v>
      </c>
      <c r="F80" s="7" t="s">
        <v>192</v>
      </c>
      <c r="G80" s="8">
        <v>0.71374744800000001</v>
      </c>
      <c r="H80" s="9" t="s">
        <v>23</v>
      </c>
      <c r="I80" s="8">
        <v>2.9758147040000003</v>
      </c>
      <c r="J80" s="9">
        <v>1.1009778053499077</v>
      </c>
      <c r="K80" s="8">
        <v>5.4607646399999998</v>
      </c>
      <c r="L80" s="9">
        <v>0.91386040663810397</v>
      </c>
    </row>
    <row r="81" spans="1:12" x14ac:dyDescent="0.25">
      <c r="A81" t="s">
        <v>194</v>
      </c>
      <c r="B81" t="s">
        <v>13</v>
      </c>
      <c r="C81" t="s">
        <v>14</v>
      </c>
      <c r="D81" t="s">
        <v>171</v>
      </c>
      <c r="E81" t="s">
        <v>195</v>
      </c>
      <c r="F81" s="7" t="s">
        <v>196</v>
      </c>
      <c r="G81" s="8">
        <v>0.58020358800000005</v>
      </c>
      <c r="H81" s="9">
        <v>0.10660434039892658</v>
      </c>
      <c r="I81" s="8">
        <v>1.314074336</v>
      </c>
      <c r="J81" s="9">
        <v>0.18932803607621124</v>
      </c>
      <c r="K81" s="8">
        <v>2.3359882719999998</v>
      </c>
      <c r="L81" s="9">
        <v>0.77794553234002106</v>
      </c>
    </row>
    <row r="82" spans="1:12" x14ac:dyDescent="0.25">
      <c r="A82" t="s">
        <v>197</v>
      </c>
      <c r="B82" t="s">
        <v>13</v>
      </c>
      <c r="C82" t="s">
        <v>14</v>
      </c>
      <c r="D82" t="s">
        <v>171</v>
      </c>
      <c r="E82" t="s">
        <v>198</v>
      </c>
      <c r="F82" s="7" t="s">
        <v>199</v>
      </c>
      <c r="G82" s="8">
        <v>0.63543194400000003</v>
      </c>
      <c r="H82" s="9" t="s">
        <v>23</v>
      </c>
      <c r="I82" s="8">
        <v>2.1431143759999998</v>
      </c>
      <c r="J82" s="9">
        <v>0.37496722714821834</v>
      </c>
      <c r="K82" s="8">
        <v>2.9539198079999998</v>
      </c>
      <c r="L82" s="9">
        <v>0.22242921081551151</v>
      </c>
    </row>
    <row r="83" spans="1:12" x14ac:dyDescent="0.25">
      <c r="A83" t="s">
        <v>200</v>
      </c>
      <c r="B83" t="s">
        <v>13</v>
      </c>
      <c r="C83" t="s">
        <v>14</v>
      </c>
      <c r="D83" t="s">
        <v>171</v>
      </c>
      <c r="E83" t="s">
        <v>198</v>
      </c>
      <c r="F83" s="7" t="s">
        <v>23</v>
      </c>
      <c r="G83" s="29">
        <f>AVERAGE(G86,G82,G84)</f>
        <v>0.54080410933333334</v>
      </c>
      <c r="H83" s="9" t="s">
        <v>23</v>
      </c>
      <c r="I83" s="8">
        <v>2.3829777439999997</v>
      </c>
      <c r="J83" s="9">
        <v>0.60224243784327369</v>
      </c>
      <c r="K83" s="8">
        <v>4.1418662560000001</v>
      </c>
      <c r="L83" s="9">
        <v>0.66923092489465452</v>
      </c>
    </row>
    <row r="84" spans="1:12" x14ac:dyDescent="0.25">
      <c r="A84" t="s">
        <v>201</v>
      </c>
      <c r="B84" t="s">
        <v>13</v>
      </c>
      <c r="C84" t="s">
        <v>14</v>
      </c>
      <c r="D84" t="s">
        <v>171</v>
      </c>
      <c r="E84" t="s">
        <v>198</v>
      </c>
      <c r="F84" s="7" t="s">
        <v>202</v>
      </c>
      <c r="G84" s="29">
        <v>0.805498936</v>
      </c>
      <c r="H84" s="9">
        <v>8.8033491526744057E-2</v>
      </c>
      <c r="I84" s="8">
        <v>2.20698244</v>
      </c>
      <c r="J84" s="9">
        <v>0.50787142898097593</v>
      </c>
      <c r="K84" s="8">
        <v>3.8710042479999998</v>
      </c>
      <c r="L84" s="9">
        <v>0.70672461862190683</v>
      </c>
    </row>
    <row r="85" spans="1:12" x14ac:dyDescent="0.25">
      <c r="A85" t="s">
        <v>203</v>
      </c>
      <c r="B85" t="s">
        <v>13</v>
      </c>
      <c r="C85" t="s">
        <v>14</v>
      </c>
      <c r="D85" t="s">
        <v>171</v>
      </c>
      <c r="E85" t="s">
        <v>198</v>
      </c>
      <c r="F85" s="7" t="s">
        <v>204</v>
      </c>
      <c r="G85" s="29">
        <f>AVERAGE(G86,G82,G84)</f>
        <v>0.54080410933333334</v>
      </c>
      <c r="H85" s="9" t="s">
        <v>23</v>
      </c>
      <c r="I85" s="8">
        <v>1.9760959919999999</v>
      </c>
      <c r="J85" s="9">
        <v>0.49139191030941659</v>
      </c>
      <c r="K85" s="8">
        <v>2.9944605040000001</v>
      </c>
      <c r="L85" s="9">
        <v>0.42990745175218892</v>
      </c>
    </row>
    <row r="86" spans="1:12" x14ac:dyDescent="0.25">
      <c r="A86" t="s">
        <v>205</v>
      </c>
      <c r="B86" t="s">
        <v>13</v>
      </c>
      <c r="C86" t="s">
        <v>14</v>
      </c>
      <c r="D86" t="s">
        <v>171</v>
      </c>
      <c r="E86" t="s">
        <v>198</v>
      </c>
      <c r="F86" s="7" t="s">
        <v>206</v>
      </c>
      <c r="G86" s="29">
        <v>0.18148144799999999</v>
      </c>
      <c r="H86" s="9" t="s">
        <v>23</v>
      </c>
      <c r="I86" s="8">
        <v>2.2896781440000002</v>
      </c>
      <c r="J86" s="9">
        <v>0.59303575790275209</v>
      </c>
      <c r="K86" s="8">
        <v>2.833075408</v>
      </c>
      <c r="L86" s="9">
        <v>0.94403423763151406</v>
      </c>
    </row>
    <row r="87" spans="1:12" x14ac:dyDescent="0.25">
      <c r="A87" t="s">
        <v>207</v>
      </c>
      <c r="B87" t="s">
        <v>208</v>
      </c>
      <c r="C87" t="s">
        <v>209</v>
      </c>
      <c r="D87" t="s">
        <v>210</v>
      </c>
      <c r="E87" t="s">
        <v>211</v>
      </c>
      <c r="F87" s="7" t="s">
        <v>212</v>
      </c>
      <c r="G87" s="31">
        <v>1.271716584</v>
      </c>
      <c r="H87" s="13" t="s">
        <v>23</v>
      </c>
      <c r="I87" s="8"/>
      <c r="J87" s="9"/>
      <c r="K87" s="8">
        <v>2.091539064</v>
      </c>
      <c r="L87" s="9" t="s">
        <v>23</v>
      </c>
    </row>
    <row r="88" spans="1:12" x14ac:dyDescent="0.25">
      <c r="A88" t="s">
        <v>213</v>
      </c>
      <c r="B88" t="s">
        <v>208</v>
      </c>
      <c r="C88" t="s">
        <v>209</v>
      </c>
      <c r="D88" t="s">
        <v>210</v>
      </c>
      <c r="E88" t="s">
        <v>211</v>
      </c>
      <c r="F88" s="7" t="s">
        <v>212</v>
      </c>
      <c r="G88" s="29">
        <f>AVERAGE(G87,G89)</f>
        <v>1.0803855599999999</v>
      </c>
      <c r="H88" s="9" t="s">
        <v>23</v>
      </c>
      <c r="I88" s="8">
        <v>2.0784686639999999</v>
      </c>
      <c r="J88" s="9" t="s">
        <v>23</v>
      </c>
      <c r="K88" s="8">
        <v>3.4048108800000003</v>
      </c>
      <c r="L88" s="9" t="s">
        <v>23</v>
      </c>
    </row>
    <row r="89" spans="1:12" x14ac:dyDescent="0.25">
      <c r="A89" t="s">
        <v>214</v>
      </c>
      <c r="B89" t="s">
        <v>208</v>
      </c>
      <c r="C89" t="s">
        <v>209</v>
      </c>
      <c r="D89" t="s">
        <v>210</v>
      </c>
      <c r="E89" t="s">
        <v>211</v>
      </c>
      <c r="F89" s="7" t="s">
        <v>212</v>
      </c>
      <c r="G89" s="8">
        <v>0.88905453599999995</v>
      </c>
      <c r="H89" s="9" t="s">
        <v>23</v>
      </c>
      <c r="I89" s="8">
        <v>2.1764218079999997</v>
      </c>
      <c r="J89" s="9" t="s">
        <v>23</v>
      </c>
      <c r="K89" s="8"/>
      <c r="L89" s="9"/>
    </row>
    <row r="90" spans="1:12" x14ac:dyDescent="0.25">
      <c r="A90" t="s">
        <v>215</v>
      </c>
      <c r="B90" t="s">
        <v>13</v>
      </c>
      <c r="C90" t="s">
        <v>76</v>
      </c>
      <c r="D90" t="s">
        <v>216</v>
      </c>
      <c r="E90" t="s">
        <v>217</v>
      </c>
      <c r="F90" s="7" t="s">
        <v>23</v>
      </c>
      <c r="G90" s="8">
        <v>0.94038266399999992</v>
      </c>
      <c r="H90" s="9">
        <v>0.60777827372019311</v>
      </c>
      <c r="I90" s="8">
        <v>0.70764328800000009</v>
      </c>
      <c r="J90" s="9" t="s">
        <v>23</v>
      </c>
      <c r="K90" s="8"/>
      <c r="L90" s="9"/>
    </row>
    <row r="91" spans="1:12" x14ac:dyDescent="0.25">
      <c r="A91" t="s">
        <v>218</v>
      </c>
      <c r="B91" t="s">
        <v>13</v>
      </c>
      <c r="C91" t="s">
        <v>76</v>
      </c>
      <c r="D91" t="s">
        <v>216</v>
      </c>
      <c r="E91" t="s">
        <v>219</v>
      </c>
      <c r="F91" s="7" t="s">
        <v>23</v>
      </c>
      <c r="G91" s="8">
        <v>0.78845685600000004</v>
      </c>
      <c r="H91" s="9">
        <v>0.10730011291388772</v>
      </c>
      <c r="I91" s="8">
        <v>1.024155624</v>
      </c>
      <c r="J91" s="9">
        <v>0.18803640983891479</v>
      </c>
      <c r="K91" s="8">
        <v>1.0853643479999999</v>
      </c>
      <c r="L91" s="9">
        <v>0.46813007145051155</v>
      </c>
    </row>
    <row r="92" spans="1:12" x14ac:dyDescent="0.25">
      <c r="A92" t="s">
        <v>220</v>
      </c>
      <c r="B92" t="s">
        <v>221</v>
      </c>
      <c r="C92" t="s">
        <v>222</v>
      </c>
      <c r="D92" t="s">
        <v>223</v>
      </c>
      <c r="E92" t="s">
        <v>224</v>
      </c>
      <c r="F92" s="7" t="s">
        <v>23</v>
      </c>
      <c r="G92" s="8">
        <v>0.44109660000000001</v>
      </c>
      <c r="H92" s="9">
        <v>0.20020094809789837</v>
      </c>
      <c r="I92" s="8">
        <v>0.90671766399999987</v>
      </c>
      <c r="J92" s="9">
        <v>0.39461011575872884</v>
      </c>
      <c r="K92" s="8">
        <v>1.401381228</v>
      </c>
      <c r="L92" s="9">
        <v>1.199957826137932</v>
      </c>
    </row>
    <row r="93" spans="1:12" x14ac:dyDescent="0.25">
      <c r="A93" t="s">
        <v>225</v>
      </c>
      <c r="B93" t="s">
        <v>221</v>
      </c>
      <c r="C93" t="s">
        <v>222</v>
      </c>
      <c r="D93" t="s">
        <v>226</v>
      </c>
      <c r="E93" t="s">
        <v>227</v>
      </c>
      <c r="F93" s="7" t="s">
        <v>228</v>
      </c>
      <c r="G93" s="8">
        <v>0.54181449599999998</v>
      </c>
      <c r="H93" s="9" t="s">
        <v>23</v>
      </c>
      <c r="I93" s="8">
        <v>0.63104241599999988</v>
      </c>
      <c r="J93" s="9">
        <v>0.53711556175813624</v>
      </c>
      <c r="K93" s="8">
        <v>0.94639484400000007</v>
      </c>
      <c r="L93" s="9">
        <v>0.29014708592629607</v>
      </c>
    </row>
    <row r="94" spans="1:12" x14ac:dyDescent="0.25">
      <c r="A94" t="s">
        <v>229</v>
      </c>
      <c r="B94" t="s">
        <v>13</v>
      </c>
      <c r="C94" t="s">
        <v>14</v>
      </c>
      <c r="D94" t="s">
        <v>230</v>
      </c>
      <c r="E94" t="s">
        <v>231</v>
      </c>
      <c r="F94" s="7" t="s">
        <v>232</v>
      </c>
      <c r="G94" s="8">
        <v>0.64012231200000003</v>
      </c>
      <c r="H94" s="9" t="s">
        <v>23</v>
      </c>
      <c r="I94" s="8">
        <v>0.77640866400000008</v>
      </c>
      <c r="J94" s="9">
        <v>0.18356999607382316</v>
      </c>
      <c r="K94" s="8">
        <v>1.339488104</v>
      </c>
      <c r="L94" s="9">
        <v>0.76715944744042419</v>
      </c>
    </row>
    <row r="95" spans="1:12" x14ac:dyDescent="0.25">
      <c r="A95" t="s">
        <v>233</v>
      </c>
      <c r="B95" t="s">
        <v>13</v>
      </c>
      <c r="C95" t="s">
        <v>76</v>
      </c>
      <c r="D95" t="s">
        <v>234</v>
      </c>
      <c r="E95" t="s">
        <v>235</v>
      </c>
      <c r="F95" s="7" t="s">
        <v>23</v>
      </c>
      <c r="G95" s="8">
        <v>0.85887311199999994</v>
      </c>
      <c r="H95" s="9">
        <v>0.60670863966790756</v>
      </c>
      <c r="I95" s="8">
        <v>2.4118700400000002</v>
      </c>
      <c r="J95" s="9">
        <v>0.75386090783277404</v>
      </c>
      <c r="K95" s="8">
        <v>2.164631704</v>
      </c>
      <c r="L95" s="9">
        <v>0.83690650202695371</v>
      </c>
    </row>
    <row r="96" spans="1:12" x14ac:dyDescent="0.25">
      <c r="A96" t="s">
        <v>236</v>
      </c>
      <c r="B96" t="s">
        <v>13</v>
      </c>
      <c r="C96" t="s">
        <v>76</v>
      </c>
      <c r="D96" t="s">
        <v>234</v>
      </c>
      <c r="E96" t="s">
        <v>235</v>
      </c>
      <c r="F96" s="7" t="s">
        <v>237</v>
      </c>
      <c r="G96" s="8">
        <v>0.89611840799999998</v>
      </c>
      <c r="H96" s="9">
        <v>0.82021340150054867</v>
      </c>
      <c r="I96" s="8">
        <v>1.373727296</v>
      </c>
      <c r="J96" s="9">
        <v>0.76483620094530513</v>
      </c>
      <c r="K96" s="8">
        <v>1.7080460319999999</v>
      </c>
      <c r="L96" s="9">
        <v>0.52488154596067527</v>
      </c>
    </row>
    <row r="97" spans="1:12" x14ac:dyDescent="0.25">
      <c r="A97" t="s">
        <v>238</v>
      </c>
      <c r="B97" t="s">
        <v>13</v>
      </c>
      <c r="C97" t="s">
        <v>76</v>
      </c>
      <c r="D97" t="s">
        <v>234</v>
      </c>
      <c r="E97" t="s">
        <v>235</v>
      </c>
      <c r="F97" s="7" t="s">
        <v>23</v>
      </c>
      <c r="G97" s="8">
        <v>0.90028321600000005</v>
      </c>
      <c r="H97" s="9">
        <v>0.43349171655803287</v>
      </c>
      <c r="I97" s="8">
        <v>0.93559639199999989</v>
      </c>
      <c r="J97" s="9">
        <v>0.490364139088243</v>
      </c>
      <c r="K97" s="8">
        <v>1.8075100640000001</v>
      </c>
      <c r="L97" s="9">
        <v>0.75456750459642052</v>
      </c>
    </row>
    <row r="98" spans="1:12" x14ac:dyDescent="0.25">
      <c r="A98" t="s">
        <v>239</v>
      </c>
      <c r="B98" t="s">
        <v>13</v>
      </c>
      <c r="C98" t="s">
        <v>76</v>
      </c>
      <c r="D98" t="s">
        <v>234</v>
      </c>
      <c r="E98" t="s">
        <v>235</v>
      </c>
      <c r="F98" s="7" t="s">
        <v>23</v>
      </c>
      <c r="G98" s="8">
        <v>0.96814607199999991</v>
      </c>
      <c r="H98" s="9">
        <v>0.52775571102193175</v>
      </c>
      <c r="I98" s="8">
        <v>0.85590172799999986</v>
      </c>
      <c r="J98" s="9" t="s">
        <v>23</v>
      </c>
      <c r="K98" s="8">
        <v>1.5529834679999999</v>
      </c>
      <c r="L98" s="9">
        <v>0.6196948461796713</v>
      </c>
    </row>
    <row r="99" spans="1:12" x14ac:dyDescent="0.25">
      <c r="A99" t="s">
        <v>240</v>
      </c>
      <c r="B99" t="s">
        <v>13</v>
      </c>
      <c r="C99" t="s">
        <v>76</v>
      </c>
      <c r="D99" t="s">
        <v>234</v>
      </c>
      <c r="E99" t="s">
        <v>235</v>
      </c>
      <c r="F99" s="7" t="s">
        <v>23</v>
      </c>
      <c r="G99" s="8">
        <v>1.3123061039999999</v>
      </c>
      <c r="H99" s="9">
        <v>1.0013677407514205</v>
      </c>
      <c r="I99" s="8">
        <v>1.2170458960000001</v>
      </c>
      <c r="J99" s="9">
        <v>0.55793091846919785</v>
      </c>
      <c r="K99" s="8">
        <v>2.3340211919999998</v>
      </c>
      <c r="L99" s="9">
        <v>0.70206061239624307</v>
      </c>
    </row>
    <row r="100" spans="1:12" x14ac:dyDescent="0.25">
      <c r="A100" t="s">
        <v>241</v>
      </c>
      <c r="B100" t="s">
        <v>13</v>
      </c>
      <c r="C100" t="s">
        <v>76</v>
      </c>
      <c r="D100" t="s">
        <v>234</v>
      </c>
      <c r="E100" t="s">
        <v>235</v>
      </c>
      <c r="F100" s="7" t="s">
        <v>23</v>
      </c>
      <c r="G100" s="8">
        <v>0.88783010399999995</v>
      </c>
      <c r="H100" s="9">
        <v>0.36082604325327899</v>
      </c>
      <c r="I100" s="8">
        <v>1.3029089039999999</v>
      </c>
      <c r="J100" s="9">
        <v>0.46634358133269277</v>
      </c>
      <c r="K100" s="8">
        <v>1.8116978960000001</v>
      </c>
      <c r="L100" s="9">
        <v>0.28486144500819982</v>
      </c>
    </row>
    <row r="101" spans="1:12" x14ac:dyDescent="0.25">
      <c r="A101" t="s">
        <v>242</v>
      </c>
      <c r="B101" t="s">
        <v>13</v>
      </c>
      <c r="C101" t="s">
        <v>76</v>
      </c>
      <c r="D101" t="s">
        <v>234</v>
      </c>
      <c r="E101" t="s">
        <v>235</v>
      </c>
      <c r="F101" s="7" t="s">
        <v>23</v>
      </c>
      <c r="G101" s="8">
        <v>1.5041216279999998</v>
      </c>
      <c r="H101" s="9">
        <v>1.6027193433194029</v>
      </c>
      <c r="I101" s="8">
        <v>1.170164784</v>
      </c>
      <c r="J101" s="9" t="s">
        <v>23</v>
      </c>
      <c r="K101" s="8">
        <v>1.445566248</v>
      </c>
      <c r="L101" s="9" t="s">
        <v>23</v>
      </c>
    </row>
    <row r="102" spans="1:12" x14ac:dyDescent="0.25">
      <c r="A102" t="s">
        <v>243</v>
      </c>
      <c r="B102" t="s">
        <v>13</v>
      </c>
      <c r="C102" t="s">
        <v>76</v>
      </c>
      <c r="D102" t="s">
        <v>244</v>
      </c>
      <c r="E102" t="s">
        <v>245</v>
      </c>
      <c r="F102" s="7" t="s">
        <v>246</v>
      </c>
      <c r="G102" s="8"/>
      <c r="H102" s="9"/>
      <c r="I102" s="8">
        <v>0.88480804800000001</v>
      </c>
      <c r="J102" s="9" t="s">
        <v>23</v>
      </c>
      <c r="K102" s="8">
        <v>0.43606615199999998</v>
      </c>
      <c r="L102" s="9" t="s">
        <v>23</v>
      </c>
    </row>
    <row r="103" spans="1:12" x14ac:dyDescent="0.25">
      <c r="A103" t="s">
        <v>247</v>
      </c>
      <c r="B103" t="s">
        <v>13</v>
      </c>
      <c r="C103" t="s">
        <v>76</v>
      </c>
      <c r="D103" t="s">
        <v>248</v>
      </c>
      <c r="E103" t="s">
        <v>249</v>
      </c>
      <c r="F103" s="7" t="s">
        <v>23</v>
      </c>
      <c r="G103" s="8"/>
      <c r="H103" s="9"/>
      <c r="I103" s="8">
        <v>1.563871792</v>
      </c>
      <c r="J103" s="9">
        <v>4.087754815409525E-2</v>
      </c>
      <c r="K103" s="8">
        <v>1.5867879439999997</v>
      </c>
      <c r="L103" s="9">
        <v>0.66213862913401833</v>
      </c>
    </row>
    <row r="104" spans="1:12" x14ac:dyDescent="0.25">
      <c r="A104" t="s">
        <v>250</v>
      </c>
      <c r="B104" t="s">
        <v>13</v>
      </c>
      <c r="C104" t="s">
        <v>76</v>
      </c>
      <c r="D104" t="s">
        <v>248</v>
      </c>
      <c r="E104" t="s">
        <v>249</v>
      </c>
      <c r="F104" s="7" t="s">
        <v>251</v>
      </c>
      <c r="G104" s="8"/>
      <c r="H104" s="9"/>
      <c r="I104" s="8">
        <v>0.700222656</v>
      </c>
      <c r="J104" s="9" t="s">
        <v>23</v>
      </c>
      <c r="K104" s="8">
        <v>1.320194136</v>
      </c>
      <c r="L104" s="9" t="s">
        <v>23</v>
      </c>
    </row>
    <row r="105" spans="1:12" x14ac:dyDescent="0.25">
      <c r="A105" t="s">
        <v>252</v>
      </c>
      <c r="B105" t="s">
        <v>13</v>
      </c>
      <c r="C105" t="s">
        <v>76</v>
      </c>
      <c r="D105" t="s">
        <v>248</v>
      </c>
      <c r="E105" t="s">
        <v>249</v>
      </c>
      <c r="F105" s="7" t="s">
        <v>23</v>
      </c>
      <c r="G105" s="8">
        <v>0.19373116799999998</v>
      </c>
      <c r="H105" s="9" t="s">
        <v>23</v>
      </c>
      <c r="I105" s="8">
        <v>1.467683944</v>
      </c>
      <c r="J105" s="9">
        <v>0.5226424391170208</v>
      </c>
      <c r="K105" s="8">
        <v>2.2776233120000002</v>
      </c>
      <c r="L105" s="9">
        <v>1.6476706564938568</v>
      </c>
    </row>
    <row r="106" spans="1:12" x14ac:dyDescent="0.25">
      <c r="A106" t="s">
        <v>253</v>
      </c>
      <c r="B106" t="s">
        <v>13</v>
      </c>
      <c r="C106" t="s">
        <v>76</v>
      </c>
      <c r="D106" t="s">
        <v>248</v>
      </c>
      <c r="E106" t="s">
        <v>23</v>
      </c>
      <c r="F106" s="7" t="s">
        <v>23</v>
      </c>
      <c r="G106" s="8">
        <v>0.86705362399999997</v>
      </c>
      <c r="H106" s="26">
        <v>8.8732861133040783E-2</v>
      </c>
      <c r="I106" s="8">
        <v>3.4920119999999999</v>
      </c>
      <c r="J106" s="9" t="s">
        <v>23</v>
      </c>
      <c r="K106" s="8"/>
      <c r="L106" s="9"/>
    </row>
    <row r="107" spans="1:12" x14ac:dyDescent="0.25">
      <c r="A107" t="s">
        <v>254</v>
      </c>
      <c r="B107" t="s">
        <v>13</v>
      </c>
      <c r="C107" t="s">
        <v>76</v>
      </c>
      <c r="D107" t="s">
        <v>248</v>
      </c>
      <c r="E107" t="s">
        <v>255</v>
      </c>
      <c r="F107" s="7" t="s">
        <v>256</v>
      </c>
      <c r="G107" s="8">
        <v>0.30793515199999999</v>
      </c>
      <c r="H107" s="9">
        <v>0.10298799958118877</v>
      </c>
      <c r="I107" s="8">
        <v>1.1554508320000001</v>
      </c>
      <c r="J107" s="9">
        <v>0.19877428849923706</v>
      </c>
      <c r="K107" s="8">
        <v>1.413319008</v>
      </c>
      <c r="L107" s="9">
        <v>0.70776125149224201</v>
      </c>
    </row>
    <row r="108" spans="1:12" x14ac:dyDescent="0.25">
      <c r="A108" t="s">
        <v>257</v>
      </c>
      <c r="B108" t="s">
        <v>13</v>
      </c>
      <c r="C108" t="s">
        <v>76</v>
      </c>
      <c r="D108" t="s">
        <v>248</v>
      </c>
      <c r="E108" t="s">
        <v>255</v>
      </c>
      <c r="F108" s="7" t="s">
        <v>258</v>
      </c>
      <c r="G108" s="8"/>
      <c r="H108" s="9"/>
      <c r="I108" s="8">
        <v>1.635656448</v>
      </c>
      <c r="J108" s="9">
        <v>0.38769722380540456</v>
      </c>
      <c r="K108" s="8">
        <v>1.1630512159999999</v>
      </c>
      <c r="L108" s="9">
        <v>0.19685531383648272</v>
      </c>
    </row>
    <row r="109" spans="1:12" x14ac:dyDescent="0.25">
      <c r="A109" s="14" t="s">
        <v>259</v>
      </c>
      <c r="B109" s="14" t="s">
        <v>13</v>
      </c>
      <c r="C109" s="14" t="s">
        <v>76</v>
      </c>
      <c r="D109" s="14" t="s">
        <v>260</v>
      </c>
      <c r="E109" s="14" t="s">
        <v>261</v>
      </c>
      <c r="F109" s="15" t="s">
        <v>262</v>
      </c>
      <c r="G109" s="16">
        <v>0.48379354399999996</v>
      </c>
      <c r="H109" s="17">
        <v>0.18631000282178994</v>
      </c>
      <c r="I109" s="16">
        <v>2.4390185839999998</v>
      </c>
      <c r="J109" s="17">
        <v>0.41687534078246763</v>
      </c>
      <c r="K109" s="16">
        <v>3.5231976240000002</v>
      </c>
      <c r="L109" s="17">
        <v>0.74981116823825467</v>
      </c>
    </row>
    <row r="110" spans="1:12" x14ac:dyDescent="0.25">
      <c r="A110" t="s">
        <v>263</v>
      </c>
      <c r="B110" t="s">
        <v>13</v>
      </c>
      <c r="C110" t="s">
        <v>76</v>
      </c>
      <c r="D110" t="s">
        <v>260</v>
      </c>
      <c r="E110" t="s">
        <v>261</v>
      </c>
      <c r="F110" s="7" t="s">
        <v>23</v>
      </c>
      <c r="G110" s="8">
        <v>0.60441145600000001</v>
      </c>
      <c r="H110" s="9">
        <v>0.43228541323726943</v>
      </c>
      <c r="I110" s="8">
        <v>0.69034123199999997</v>
      </c>
      <c r="J110" s="9">
        <v>1.3592130998761272E-2</v>
      </c>
      <c r="K110" s="8">
        <v>1.491824652</v>
      </c>
      <c r="L110" s="9">
        <v>0.63705376328608487</v>
      </c>
    </row>
    <row r="111" spans="1:12" x14ac:dyDescent="0.25">
      <c r="A111" t="s">
        <v>264</v>
      </c>
      <c r="B111" t="s">
        <v>13</v>
      </c>
      <c r="C111" t="s">
        <v>76</v>
      </c>
      <c r="D111" t="s">
        <v>260</v>
      </c>
      <c r="E111" t="s">
        <v>261</v>
      </c>
      <c r="F111" s="7" t="s">
        <v>265</v>
      </c>
      <c r="G111" s="8"/>
      <c r="H111" s="9"/>
      <c r="I111" s="8">
        <v>3.1036791199999998</v>
      </c>
      <c r="J111" s="9">
        <v>0.81878767354911397</v>
      </c>
      <c r="K111" s="8">
        <v>2.9898834320000001</v>
      </c>
      <c r="L111" s="9">
        <v>1.1245853128227457</v>
      </c>
    </row>
    <row r="112" spans="1:12" x14ac:dyDescent="0.25">
      <c r="A112" t="s">
        <v>266</v>
      </c>
      <c r="B112" t="s">
        <v>13</v>
      </c>
      <c r="C112" t="s">
        <v>76</v>
      </c>
      <c r="D112" t="s">
        <v>260</v>
      </c>
      <c r="E112" t="s">
        <v>261</v>
      </c>
      <c r="F112" s="7" t="s">
        <v>23</v>
      </c>
      <c r="G112" s="8"/>
      <c r="H112" s="9"/>
      <c r="I112" s="8">
        <v>1.750247544</v>
      </c>
      <c r="J112" s="9" t="s">
        <v>23</v>
      </c>
      <c r="K112" s="8">
        <v>2.1023509440000003</v>
      </c>
      <c r="L112" s="9" t="s">
        <v>23</v>
      </c>
    </row>
    <row r="113" spans="1:12" x14ac:dyDescent="0.25">
      <c r="A113" t="s">
        <v>267</v>
      </c>
      <c r="B113" t="s">
        <v>13</v>
      </c>
      <c r="C113" t="s">
        <v>76</v>
      </c>
      <c r="D113" t="s">
        <v>260</v>
      </c>
      <c r="E113" t="s">
        <v>261</v>
      </c>
      <c r="F113" s="7" t="s">
        <v>268</v>
      </c>
      <c r="G113" s="8"/>
      <c r="H113" s="9"/>
      <c r="I113" s="8">
        <v>2.1448770120000002</v>
      </c>
      <c r="J113" s="9">
        <v>0.93178492065143637</v>
      </c>
      <c r="K113" s="8">
        <v>1.9104919200000001</v>
      </c>
      <c r="L113" s="9">
        <v>0.43429988252224472</v>
      </c>
    </row>
    <row r="114" spans="1:12" x14ac:dyDescent="0.25">
      <c r="A114" t="s">
        <v>269</v>
      </c>
      <c r="B114" t="s">
        <v>13</v>
      </c>
      <c r="C114" t="s">
        <v>76</v>
      </c>
      <c r="D114" t="s">
        <v>260</v>
      </c>
      <c r="E114" t="s">
        <v>261</v>
      </c>
      <c r="F114" s="7" t="s">
        <v>337</v>
      </c>
      <c r="G114" s="8">
        <v>0.49428636799999992</v>
      </c>
      <c r="H114" s="9">
        <v>0.2167896</v>
      </c>
      <c r="I114" s="8">
        <v>2.9174516319999997</v>
      </c>
      <c r="J114" s="9">
        <v>0.62606512436191519</v>
      </c>
      <c r="K114" s="8">
        <v>4.0437635519999997</v>
      </c>
      <c r="L114" s="9">
        <v>0.86789128265077453</v>
      </c>
    </row>
    <row r="115" spans="1:12" x14ac:dyDescent="0.25">
      <c r="A115" t="s">
        <v>270</v>
      </c>
      <c r="B115" t="s">
        <v>13</v>
      </c>
      <c r="C115" t="s">
        <v>76</v>
      </c>
      <c r="D115" t="s">
        <v>260</v>
      </c>
      <c r="E115" t="s">
        <v>261</v>
      </c>
      <c r="F115" s="7" t="s">
        <v>271</v>
      </c>
      <c r="G115" s="8">
        <v>0.31818956399999998</v>
      </c>
      <c r="H115" s="26">
        <v>0.25894494139641938</v>
      </c>
      <c r="I115" s="8"/>
      <c r="J115" s="9"/>
      <c r="K115" s="8">
        <v>2.2956469679999998</v>
      </c>
      <c r="L115" s="9" t="s">
        <v>23</v>
      </c>
    </row>
    <row r="116" spans="1:12" x14ac:dyDescent="0.25">
      <c r="A116" t="s">
        <v>272</v>
      </c>
      <c r="B116" t="s">
        <v>13</v>
      </c>
      <c r="C116" t="s">
        <v>76</v>
      </c>
      <c r="D116" t="s">
        <v>260</v>
      </c>
      <c r="E116" t="s">
        <v>261</v>
      </c>
      <c r="F116" s="7" t="s">
        <v>273</v>
      </c>
      <c r="G116" s="8">
        <v>0.71651357599999987</v>
      </c>
      <c r="H116" s="9">
        <v>0.14731022549056866</v>
      </c>
      <c r="I116" s="8">
        <v>1.2597968400000001</v>
      </c>
      <c r="J116" s="9">
        <v>0.13134840759463362</v>
      </c>
      <c r="K116" s="8">
        <v>2.0002310240000001</v>
      </c>
      <c r="L116" s="9">
        <v>0.86283512775988558</v>
      </c>
    </row>
    <row r="117" spans="1:12" x14ac:dyDescent="0.25">
      <c r="A117" t="s">
        <v>274</v>
      </c>
      <c r="B117" t="s">
        <v>13</v>
      </c>
      <c r="C117" t="s">
        <v>76</v>
      </c>
      <c r="D117" t="s">
        <v>260</v>
      </c>
      <c r="E117" t="s">
        <v>261</v>
      </c>
      <c r="F117" s="7" t="s">
        <v>23</v>
      </c>
      <c r="G117" s="8">
        <v>0.69956760799999995</v>
      </c>
      <c r="H117" s="9">
        <v>0.28237393969867752</v>
      </c>
      <c r="I117" s="8">
        <v>2.787566312</v>
      </c>
      <c r="J117" s="9">
        <v>0.72725638049459307</v>
      </c>
      <c r="K117" s="8">
        <v>3.4618199120000002</v>
      </c>
      <c r="L117" s="9">
        <v>0.83336469597438567</v>
      </c>
    </row>
    <row r="118" spans="1:12" x14ac:dyDescent="0.25">
      <c r="A118" t="s">
        <v>275</v>
      </c>
      <c r="B118" t="s">
        <v>13</v>
      </c>
      <c r="C118" t="s">
        <v>76</v>
      </c>
      <c r="D118" t="s">
        <v>260</v>
      </c>
      <c r="E118" t="s">
        <v>261</v>
      </c>
      <c r="F118" s="7" t="s">
        <v>276</v>
      </c>
      <c r="G118" s="8">
        <v>0.59462820000000005</v>
      </c>
      <c r="H118" s="9">
        <v>0.23045301326695605</v>
      </c>
      <c r="I118" s="8">
        <v>2.1216977840000002</v>
      </c>
      <c r="J118" s="9">
        <v>0.27878171669679591</v>
      </c>
      <c r="K118" s="8">
        <v>2.7559500479999999</v>
      </c>
      <c r="L118" s="9">
        <v>0.56597627833675124</v>
      </c>
    </row>
    <row r="119" spans="1:12" x14ac:dyDescent="0.25">
      <c r="A119" t="s">
        <v>277</v>
      </c>
      <c r="B119" t="s">
        <v>13</v>
      </c>
      <c r="C119" t="s">
        <v>76</v>
      </c>
      <c r="D119" t="s">
        <v>260</v>
      </c>
      <c r="E119" t="s">
        <v>261</v>
      </c>
      <c r="F119" s="7" t="s">
        <v>23</v>
      </c>
      <c r="G119" s="8">
        <v>0.39126972000000004</v>
      </c>
      <c r="H119" s="9">
        <v>0.26182498342177229</v>
      </c>
      <c r="I119" s="8">
        <v>4.7655926639999997</v>
      </c>
      <c r="J119" s="9">
        <v>0.77226226867017078</v>
      </c>
      <c r="K119" s="8">
        <v>5.6972731680000006</v>
      </c>
      <c r="L119" s="9">
        <v>0.68132492165411751</v>
      </c>
    </row>
    <row r="120" spans="1:12" x14ac:dyDescent="0.25">
      <c r="A120" t="s">
        <v>278</v>
      </c>
      <c r="B120" t="s">
        <v>13</v>
      </c>
      <c r="C120" t="s">
        <v>76</v>
      </c>
      <c r="D120" t="s">
        <v>260</v>
      </c>
      <c r="E120" t="s">
        <v>261</v>
      </c>
      <c r="F120" s="7" t="s">
        <v>23</v>
      </c>
      <c r="G120" s="8">
        <v>0.28377185999999999</v>
      </c>
      <c r="H120" s="9">
        <v>9.0958262190717107E-2</v>
      </c>
      <c r="I120" s="8">
        <v>2.7359721920000002</v>
      </c>
      <c r="J120" s="9">
        <v>0.44114304697837547</v>
      </c>
      <c r="K120" s="8">
        <v>3.0431020799999997</v>
      </c>
      <c r="L120" s="9">
        <v>0.91801005446102923</v>
      </c>
    </row>
    <row r="121" spans="1:12" x14ac:dyDescent="0.25">
      <c r="A121" t="s">
        <v>279</v>
      </c>
      <c r="B121" t="s">
        <v>13</v>
      </c>
      <c r="C121" t="s">
        <v>76</v>
      </c>
      <c r="D121" t="s">
        <v>260</v>
      </c>
      <c r="E121" t="s">
        <v>261</v>
      </c>
      <c r="F121" s="7" t="s">
        <v>280</v>
      </c>
      <c r="G121" s="8">
        <v>0.70597635999999997</v>
      </c>
      <c r="H121" s="9">
        <v>0.26422742708135555</v>
      </c>
      <c r="I121" s="8">
        <v>3.0201820559999999</v>
      </c>
      <c r="J121" s="9">
        <v>0.48317118336162745</v>
      </c>
      <c r="K121" s="8">
        <v>2.7959821200000001</v>
      </c>
      <c r="L121" s="9">
        <v>1.6132099063874605</v>
      </c>
    </row>
    <row r="122" spans="1:12" x14ac:dyDescent="0.25">
      <c r="A122" s="18" t="s">
        <v>281</v>
      </c>
      <c r="B122" s="18" t="s">
        <v>13</v>
      </c>
      <c r="C122" s="18" t="s">
        <v>76</v>
      </c>
      <c r="D122" s="18" t="s">
        <v>260</v>
      </c>
      <c r="E122" s="18" t="s">
        <v>261</v>
      </c>
      <c r="F122" s="19" t="s">
        <v>23</v>
      </c>
      <c r="G122" s="20">
        <v>0.78040296799999997</v>
      </c>
      <c r="H122" s="21">
        <v>0.54868891604556203</v>
      </c>
      <c r="I122" s="20"/>
      <c r="J122" s="21"/>
      <c r="K122" s="20">
        <v>1.4416859040000001</v>
      </c>
      <c r="L122" s="21">
        <v>0.41506860899871173</v>
      </c>
    </row>
    <row r="123" spans="1:12" x14ac:dyDescent="0.25">
      <c r="A123" t="s">
        <v>282</v>
      </c>
      <c r="B123" t="s">
        <v>13</v>
      </c>
      <c r="C123" t="s">
        <v>76</v>
      </c>
      <c r="D123" t="s">
        <v>283</v>
      </c>
      <c r="E123" t="s">
        <v>284</v>
      </c>
      <c r="F123" s="7" t="s">
        <v>23</v>
      </c>
      <c r="G123" s="8">
        <v>0.76818848800000006</v>
      </c>
      <c r="H123" s="9">
        <v>0.6275022972157378</v>
      </c>
      <c r="I123" s="8">
        <v>1.18540128</v>
      </c>
      <c r="J123" s="9">
        <v>0.14924880203087462</v>
      </c>
      <c r="K123" s="8">
        <v>2.0630885399999999</v>
      </c>
      <c r="L123" s="9">
        <v>1.1196088639844906</v>
      </c>
    </row>
    <row r="124" spans="1:12" x14ac:dyDescent="0.25">
      <c r="A124" t="s">
        <v>285</v>
      </c>
      <c r="B124" t="s">
        <v>13</v>
      </c>
      <c r="C124" t="s">
        <v>76</v>
      </c>
      <c r="D124" t="s">
        <v>283</v>
      </c>
      <c r="E124" t="s">
        <v>286</v>
      </c>
      <c r="F124" s="7" t="s">
        <v>287</v>
      </c>
      <c r="G124" s="8">
        <v>0.85057045199999992</v>
      </c>
      <c r="H124" s="9">
        <v>0.35542136871926999</v>
      </c>
      <c r="I124" s="8">
        <v>2.4294053519999999</v>
      </c>
      <c r="J124" s="9">
        <v>1.0146588350042967</v>
      </c>
      <c r="K124" s="8">
        <v>3.4343859759999997</v>
      </c>
      <c r="L124" s="9">
        <v>0.69982904323655815</v>
      </c>
    </row>
    <row r="125" spans="1:12" x14ac:dyDescent="0.25">
      <c r="A125" t="s">
        <v>288</v>
      </c>
      <c r="B125" t="s">
        <v>13</v>
      </c>
      <c r="C125" t="s">
        <v>76</v>
      </c>
      <c r="D125" t="s">
        <v>289</v>
      </c>
      <c r="E125" t="s">
        <v>290</v>
      </c>
      <c r="F125" s="7" t="s">
        <v>23</v>
      </c>
      <c r="G125" s="8">
        <v>1.32813648</v>
      </c>
      <c r="H125" s="9">
        <v>0.80629105585086602</v>
      </c>
      <c r="I125" s="8">
        <v>0.86934687600000005</v>
      </c>
      <c r="J125" s="9">
        <v>0.50924224400133711</v>
      </c>
      <c r="K125" s="8">
        <v>2.3811407400000002</v>
      </c>
      <c r="L125" s="9">
        <v>0.46821081738806858</v>
      </c>
    </row>
    <row r="126" spans="1:12" x14ac:dyDescent="0.25">
      <c r="A126" s="10" t="s">
        <v>291</v>
      </c>
      <c r="B126" t="s">
        <v>13</v>
      </c>
      <c r="C126" t="s">
        <v>76</v>
      </c>
      <c r="D126" t="s">
        <v>289</v>
      </c>
      <c r="E126" t="s">
        <v>290</v>
      </c>
      <c r="F126" s="7" t="s">
        <v>23</v>
      </c>
      <c r="G126" s="8">
        <v>0.99863776799999981</v>
      </c>
      <c r="H126" s="9">
        <v>0.56747777924511156</v>
      </c>
      <c r="I126" s="8">
        <v>1.435049808</v>
      </c>
      <c r="J126" s="9" t="s">
        <v>23</v>
      </c>
      <c r="K126" s="11">
        <v>1.7587999999999999</v>
      </c>
      <c r="L126" s="9" t="s">
        <v>23</v>
      </c>
    </row>
    <row r="127" spans="1:12" x14ac:dyDescent="0.25">
      <c r="A127" t="s">
        <v>292</v>
      </c>
      <c r="B127" t="s">
        <v>13</v>
      </c>
      <c r="C127" t="s">
        <v>76</v>
      </c>
      <c r="D127" t="s">
        <v>289</v>
      </c>
      <c r="E127" t="s">
        <v>290</v>
      </c>
      <c r="F127" s="7" t="s">
        <v>23</v>
      </c>
      <c r="G127" s="8"/>
      <c r="H127" s="9"/>
      <c r="I127" s="8">
        <v>1.8079212</v>
      </c>
      <c r="J127" s="9" t="s">
        <v>23</v>
      </c>
      <c r="K127" s="8"/>
      <c r="L127" s="9"/>
    </row>
    <row r="128" spans="1:12" x14ac:dyDescent="0.25">
      <c r="A128" t="s">
        <v>293</v>
      </c>
      <c r="B128" t="s">
        <v>13</v>
      </c>
      <c r="C128" t="s">
        <v>76</v>
      </c>
      <c r="D128" t="s">
        <v>294</v>
      </c>
      <c r="E128" t="s">
        <v>295</v>
      </c>
      <c r="F128" s="7" t="s">
        <v>23</v>
      </c>
      <c r="G128" s="8">
        <v>1.16633466</v>
      </c>
      <c r="H128" s="9">
        <v>0.82571437436859274</v>
      </c>
      <c r="I128" s="8">
        <v>1.6183154880000001</v>
      </c>
      <c r="J128" s="9">
        <v>0.89504044486462409</v>
      </c>
      <c r="K128" s="8">
        <v>3.1418610960000004</v>
      </c>
      <c r="L128" s="9" t="s">
        <v>23</v>
      </c>
    </row>
    <row r="129" spans="1:12" x14ac:dyDescent="0.25">
      <c r="A129" t="s">
        <v>296</v>
      </c>
      <c r="B129" t="s">
        <v>13</v>
      </c>
      <c r="C129" t="s">
        <v>76</v>
      </c>
      <c r="D129" t="s">
        <v>294</v>
      </c>
      <c r="E129" t="s">
        <v>295</v>
      </c>
      <c r="F129" s="7" t="s">
        <v>23</v>
      </c>
      <c r="G129" s="8">
        <v>1.028137208</v>
      </c>
      <c r="H129" s="9">
        <v>0.41423073743185335</v>
      </c>
      <c r="I129" s="22"/>
      <c r="J129" s="9"/>
      <c r="K129" s="8">
        <v>2.2213227440000001</v>
      </c>
      <c r="L129" s="9">
        <v>0.55335270062910102</v>
      </c>
    </row>
    <row r="130" spans="1:12" x14ac:dyDescent="0.25">
      <c r="A130" s="10" t="s">
        <v>297</v>
      </c>
      <c r="B130" t="s">
        <v>13</v>
      </c>
      <c r="C130" t="s">
        <v>76</v>
      </c>
      <c r="D130" t="s">
        <v>294</v>
      </c>
      <c r="E130" t="s">
        <v>298</v>
      </c>
      <c r="F130" s="7" t="s">
        <v>23</v>
      </c>
      <c r="G130" s="8">
        <v>0.65672362799999995</v>
      </c>
      <c r="H130" s="9">
        <v>0.44278659093916395</v>
      </c>
      <c r="I130" s="11">
        <v>0.33</v>
      </c>
      <c r="J130" s="9"/>
      <c r="K130" s="8">
        <v>0.97377189599999991</v>
      </c>
      <c r="L130" s="9" t="s">
        <v>23</v>
      </c>
    </row>
    <row r="131" spans="1:12" x14ac:dyDescent="0.25">
      <c r="A131" t="s">
        <v>299</v>
      </c>
      <c r="B131" t="s">
        <v>13</v>
      </c>
      <c r="C131" t="s">
        <v>76</v>
      </c>
      <c r="D131" t="s">
        <v>294</v>
      </c>
      <c r="E131" t="s">
        <v>300</v>
      </c>
      <c r="F131" s="7" t="s">
        <v>23</v>
      </c>
      <c r="G131" s="8">
        <v>1.072888356</v>
      </c>
      <c r="H131" s="9">
        <v>0.87168584490973688</v>
      </c>
      <c r="I131" s="8">
        <v>0.76574916799999992</v>
      </c>
      <c r="J131" s="9">
        <v>0.56504556621274515</v>
      </c>
      <c r="K131" s="8">
        <v>1.673799048</v>
      </c>
      <c r="L131" s="9">
        <v>0.890220058381063</v>
      </c>
    </row>
    <row r="132" spans="1:12" s="27" customFormat="1" x14ac:dyDescent="0.25">
      <c r="A132" s="27" t="s">
        <v>301</v>
      </c>
      <c r="B132" s="27" t="s">
        <v>13</v>
      </c>
      <c r="C132" s="27" t="s">
        <v>76</v>
      </c>
      <c r="D132" s="27" t="s">
        <v>294</v>
      </c>
      <c r="E132" s="27" t="s">
        <v>302</v>
      </c>
      <c r="F132" s="28" t="s">
        <v>23</v>
      </c>
      <c r="G132" s="29">
        <v>0.90368648400000007</v>
      </c>
      <c r="H132" s="30">
        <v>0.50827299345148791</v>
      </c>
      <c r="I132" s="29">
        <v>0.904355664</v>
      </c>
      <c r="J132" s="30">
        <v>0.43520152852107125</v>
      </c>
      <c r="K132" s="29">
        <v>1.9150879999999999</v>
      </c>
      <c r="L132" s="30">
        <v>0.74702846198274941</v>
      </c>
    </row>
    <row r="133" spans="1:12" x14ac:dyDescent="0.25">
      <c r="A133" t="s">
        <v>303</v>
      </c>
      <c r="B133" t="s">
        <v>13</v>
      </c>
      <c r="C133" t="s">
        <v>14</v>
      </c>
      <c r="D133" t="s">
        <v>304</v>
      </c>
      <c r="E133" t="s">
        <v>23</v>
      </c>
      <c r="F133" s="7" t="s">
        <v>23</v>
      </c>
      <c r="G133" s="8">
        <v>0.87751616799999987</v>
      </c>
      <c r="H133" s="9">
        <v>0.23028377811578699</v>
      </c>
      <c r="I133" s="8">
        <v>1.5284514360000001</v>
      </c>
      <c r="J133" s="9">
        <v>0.16232423030563303</v>
      </c>
      <c r="K133" s="8">
        <v>2.5027392239999999</v>
      </c>
      <c r="L133" s="9" t="s">
        <v>23</v>
      </c>
    </row>
    <row r="134" spans="1:12" x14ac:dyDescent="0.25">
      <c r="A134" t="s">
        <v>305</v>
      </c>
      <c r="B134" t="s">
        <v>13</v>
      </c>
      <c r="C134" t="s">
        <v>14</v>
      </c>
      <c r="D134" t="s">
        <v>304</v>
      </c>
      <c r="E134" t="s">
        <v>23</v>
      </c>
      <c r="F134" s="7" t="s">
        <v>23</v>
      </c>
      <c r="G134" s="8">
        <v>0.50804833199999999</v>
      </c>
      <c r="H134" s="9">
        <v>0.2120147854586914</v>
      </c>
      <c r="I134" s="8">
        <v>1.2221477519999999</v>
      </c>
      <c r="J134" s="9">
        <v>1.2158641479258896</v>
      </c>
      <c r="K134" s="8">
        <v>2.569463528</v>
      </c>
      <c r="L134" s="9">
        <v>0.7462733005082991</v>
      </c>
    </row>
    <row r="135" spans="1:12" x14ac:dyDescent="0.25">
      <c r="A135" s="10" t="s">
        <v>306</v>
      </c>
      <c r="B135" t="s">
        <v>13</v>
      </c>
      <c r="C135" t="s">
        <v>14</v>
      </c>
      <c r="D135" t="s">
        <v>304</v>
      </c>
      <c r="E135" t="s">
        <v>23</v>
      </c>
      <c r="F135" s="7" t="s">
        <v>23</v>
      </c>
      <c r="G135" s="8">
        <v>0.59197916800000006</v>
      </c>
      <c r="H135" s="9">
        <v>0.32893427834099515</v>
      </c>
      <c r="I135" s="11">
        <v>0.97299999999999998</v>
      </c>
      <c r="J135" s="9" t="s">
        <v>23</v>
      </c>
      <c r="K135" s="8">
        <v>1.4321083080000001</v>
      </c>
      <c r="L135" s="9">
        <v>0.90016740460600353</v>
      </c>
    </row>
    <row r="136" spans="1:12" x14ac:dyDescent="0.25">
      <c r="A136" t="s">
        <v>307</v>
      </c>
      <c r="B136" t="s">
        <v>13</v>
      </c>
      <c r="C136" t="s">
        <v>14</v>
      </c>
      <c r="D136" t="s">
        <v>304</v>
      </c>
      <c r="E136" t="s">
        <v>23</v>
      </c>
      <c r="F136" s="7" t="s">
        <v>23</v>
      </c>
      <c r="G136" s="8">
        <v>0.90027649600000004</v>
      </c>
      <c r="H136" s="9">
        <v>0.31415819769724207</v>
      </c>
      <c r="I136" s="8">
        <v>2.0027809680000002</v>
      </c>
      <c r="J136" s="9">
        <v>0.3308247818182542</v>
      </c>
      <c r="K136" s="8">
        <v>2.4121317360000001</v>
      </c>
      <c r="L136" s="9" t="s">
        <v>23</v>
      </c>
    </row>
    <row r="137" spans="1:12" x14ac:dyDescent="0.25">
      <c r="A137" t="s">
        <v>308</v>
      </c>
      <c r="B137" t="s">
        <v>13</v>
      </c>
      <c r="C137" t="s">
        <v>14</v>
      </c>
      <c r="D137" t="s">
        <v>304</v>
      </c>
      <c r="E137" t="s">
        <v>23</v>
      </c>
      <c r="F137" s="7" t="s">
        <v>23</v>
      </c>
      <c r="G137" s="8">
        <v>0.90707441599999994</v>
      </c>
      <c r="H137" s="9">
        <v>0.35866609645860792</v>
      </c>
      <c r="I137" s="8">
        <v>0.86403422400000007</v>
      </c>
      <c r="J137" s="9">
        <v>0.42893010967823075</v>
      </c>
      <c r="K137" s="8">
        <v>2.0464891359999999</v>
      </c>
      <c r="L137" s="9">
        <v>0.78374374938200631</v>
      </c>
    </row>
    <row r="138" spans="1:12" x14ac:dyDescent="0.25">
      <c r="A138" t="s">
        <v>309</v>
      </c>
      <c r="B138" t="s">
        <v>13</v>
      </c>
      <c r="C138" t="s">
        <v>76</v>
      </c>
      <c r="D138" t="s">
        <v>310</v>
      </c>
      <c r="E138" t="s">
        <v>311</v>
      </c>
      <c r="F138" s="7" t="s">
        <v>312</v>
      </c>
      <c r="G138" s="8">
        <v>0.34543996799999999</v>
      </c>
      <c r="H138" s="9" t="s">
        <v>23</v>
      </c>
      <c r="I138" s="8">
        <v>1.2581580000000001</v>
      </c>
      <c r="J138" s="9">
        <v>0.80162859568229528</v>
      </c>
      <c r="K138" s="8">
        <v>0.85040889600000003</v>
      </c>
      <c r="L138" s="9">
        <v>0.55764836157717068</v>
      </c>
    </row>
    <row r="139" spans="1:12" x14ac:dyDescent="0.25">
      <c r="A139" t="s">
        <v>313</v>
      </c>
      <c r="B139" t="s">
        <v>13</v>
      </c>
      <c r="C139" t="s">
        <v>76</v>
      </c>
      <c r="D139" t="s">
        <v>314</v>
      </c>
      <c r="E139" t="s">
        <v>315</v>
      </c>
      <c r="F139" s="7" t="s">
        <v>316</v>
      </c>
      <c r="G139" s="8">
        <v>1.4887591680000001</v>
      </c>
      <c r="H139" s="9">
        <v>0.83924821168820085</v>
      </c>
      <c r="I139" s="8"/>
      <c r="J139" s="9"/>
      <c r="K139" s="8">
        <v>2.76248856</v>
      </c>
      <c r="L139" s="9" t="s">
        <v>23</v>
      </c>
    </row>
    <row r="140" spans="1:12" x14ac:dyDescent="0.25">
      <c r="A140" t="s">
        <v>317</v>
      </c>
      <c r="B140" t="s">
        <v>13</v>
      </c>
      <c r="C140" t="s">
        <v>76</v>
      </c>
      <c r="D140" t="s">
        <v>314</v>
      </c>
      <c r="E140" t="s">
        <v>318</v>
      </c>
      <c r="F140" s="7" t="s">
        <v>319</v>
      </c>
      <c r="G140" s="8"/>
      <c r="H140" s="9"/>
      <c r="I140" s="8">
        <v>1.2353834719999999</v>
      </c>
      <c r="J140" s="9">
        <v>0.45298915948957297</v>
      </c>
      <c r="K140" s="8">
        <v>1.6515573480000001</v>
      </c>
      <c r="L140" s="9">
        <v>0.48076794770592579</v>
      </c>
    </row>
    <row r="141" spans="1:12" x14ac:dyDescent="0.25">
      <c r="A141" t="s">
        <v>320</v>
      </c>
      <c r="B141" t="s">
        <v>13</v>
      </c>
      <c r="C141" t="s">
        <v>14</v>
      </c>
      <c r="D141" t="s">
        <v>321</v>
      </c>
      <c r="E141" t="s">
        <v>322</v>
      </c>
      <c r="F141" s="7" t="s">
        <v>23</v>
      </c>
      <c r="G141" s="8">
        <v>0.58471320000000004</v>
      </c>
      <c r="H141" s="9">
        <v>0.13560738218090901</v>
      </c>
      <c r="I141" s="8">
        <v>0.53168821199999994</v>
      </c>
      <c r="J141" s="9">
        <v>7.7792889933392013E-3</v>
      </c>
      <c r="K141" s="8">
        <v>1.5370143199999999</v>
      </c>
      <c r="L141" s="9">
        <v>0.8677306032703509</v>
      </c>
    </row>
    <row r="142" spans="1:12" x14ac:dyDescent="0.25">
      <c r="A142" t="s">
        <v>323</v>
      </c>
      <c r="B142" t="s">
        <v>13</v>
      </c>
      <c r="C142" t="s">
        <v>14</v>
      </c>
      <c r="D142" t="s">
        <v>324</v>
      </c>
      <c r="E142" t="s">
        <v>325</v>
      </c>
      <c r="F142" s="7" t="s">
        <v>23</v>
      </c>
      <c r="G142" s="8">
        <v>0.56957753600000005</v>
      </c>
      <c r="H142" s="26">
        <v>0.53547855196567318</v>
      </c>
      <c r="I142" s="8">
        <v>1.1302888799999999</v>
      </c>
      <c r="J142" s="9" t="s">
        <v>23</v>
      </c>
      <c r="K142" s="8">
        <v>2.185213536</v>
      </c>
      <c r="L142" s="9">
        <v>0.55925960945363573</v>
      </c>
    </row>
    <row r="143" spans="1:12" x14ac:dyDescent="0.25">
      <c r="A143" t="s">
        <v>326</v>
      </c>
      <c r="B143" t="s">
        <v>13</v>
      </c>
      <c r="C143" t="s">
        <v>14</v>
      </c>
      <c r="D143" t="s">
        <v>327</v>
      </c>
      <c r="E143" t="s">
        <v>328</v>
      </c>
      <c r="F143" s="7" t="s">
        <v>329</v>
      </c>
      <c r="G143" s="8">
        <v>0.23087722799999999</v>
      </c>
      <c r="H143" s="26">
        <v>0.17480891652771985</v>
      </c>
      <c r="I143" s="8">
        <v>1.639826856</v>
      </c>
      <c r="J143" s="9" t="s">
        <v>23</v>
      </c>
      <c r="K143" s="8"/>
      <c r="L143" s="9"/>
    </row>
    <row r="144" spans="1:12" x14ac:dyDescent="0.25">
      <c r="A144" s="7" t="s">
        <v>330</v>
      </c>
      <c r="B144" t="s">
        <v>23</v>
      </c>
      <c r="C144" t="s">
        <v>23</v>
      </c>
      <c r="D144" t="s">
        <v>23</v>
      </c>
      <c r="E144" t="s">
        <v>23</v>
      </c>
      <c r="F144" t="s">
        <v>23</v>
      </c>
      <c r="G144" s="8"/>
      <c r="H144" s="9"/>
      <c r="I144" s="8">
        <v>0.79078910400000013</v>
      </c>
      <c r="J144" s="9" t="s">
        <v>23</v>
      </c>
      <c r="K144" s="8">
        <v>2.284691016</v>
      </c>
      <c r="L144" s="9">
        <v>1.4202927007923116</v>
      </c>
    </row>
    <row r="145" spans="1:12" x14ac:dyDescent="0.25">
      <c r="A145" s="18" t="s">
        <v>213</v>
      </c>
      <c r="B145" s="18" t="s">
        <v>13</v>
      </c>
      <c r="C145" s="18" t="s">
        <v>76</v>
      </c>
      <c r="D145" s="18" t="s">
        <v>234</v>
      </c>
      <c r="E145" s="18" t="s">
        <v>235</v>
      </c>
      <c r="F145" s="19" t="s">
        <v>23</v>
      </c>
      <c r="G145" s="20"/>
      <c r="H145" s="21"/>
      <c r="I145" s="20">
        <v>2.0784686639999999</v>
      </c>
      <c r="J145" s="21" t="s">
        <v>23</v>
      </c>
      <c r="K145" s="20">
        <v>3.4048108800000003</v>
      </c>
      <c r="L145" s="21" t="s">
        <v>23</v>
      </c>
    </row>
    <row r="147" spans="1:12" x14ac:dyDescent="0.25">
      <c r="B147" t="s">
        <v>404</v>
      </c>
    </row>
    <row r="148" spans="1:12" x14ac:dyDescent="0.25">
      <c r="B148" t="s">
        <v>405</v>
      </c>
    </row>
  </sheetData>
  <mergeCells count="2">
    <mergeCell ref="G1:K1"/>
    <mergeCell ref="S1:X1"/>
  </mergeCells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0060615AEA164B96E80E73B88E2EE1" ma:contentTypeVersion="12" ma:contentTypeDescription="Create a new document." ma:contentTypeScope="" ma:versionID="c8c7010963fd76143ef3a46cba387813">
  <xsd:schema xmlns:xsd="http://www.w3.org/2001/XMLSchema" xmlns:xs="http://www.w3.org/2001/XMLSchema" xmlns:p="http://schemas.microsoft.com/office/2006/metadata/properties" xmlns:ns3="122e913d-b353-414f-8572-87d445679b87" xmlns:ns4="079e362e-9fa5-4f5f-84c6-abfbfeb71270" targetNamespace="http://schemas.microsoft.com/office/2006/metadata/properties" ma:root="true" ma:fieldsID="aedf35f60af12336b733a674b851ae1f" ns3:_="" ns4:_="">
    <xsd:import namespace="122e913d-b353-414f-8572-87d445679b87"/>
    <xsd:import namespace="079e362e-9fa5-4f5f-84c6-abfbfeb7127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2e913d-b353-414f-8572-87d445679b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9e362e-9fa5-4f5f-84c6-abfbfeb7127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20BD92A-71D1-4CBF-866A-DAC48689E37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2e913d-b353-414f-8572-87d445679b87"/>
    <ds:schemaRef ds:uri="079e362e-9fa5-4f5f-84c6-abfbfeb712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5C75E46-8C20-48F1-8719-D306E981FE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8BDC58A-3184-4338-8D77-ECB31C3EB06B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122e913d-b353-414f-8572-87d445679b87"/>
    <ds:schemaRef ds:uri="http://purl.org/dc/elements/1.1/"/>
    <ds:schemaRef ds:uri="http://schemas.microsoft.com/office/2006/metadata/properties"/>
    <ds:schemaRef ds:uri="http://schemas.microsoft.com/office/2006/documentManagement/types"/>
    <ds:schemaRef ds:uri="079e362e-9fa5-4f5f-84c6-abfbfeb71270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</dc:creator>
  <cp:lastModifiedBy>Kowalski, Stefanie</cp:lastModifiedBy>
  <dcterms:created xsi:type="dcterms:W3CDTF">2021-06-29T14:58:11Z</dcterms:created>
  <dcterms:modified xsi:type="dcterms:W3CDTF">2021-09-15T12:2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0060615AEA164B96E80E73B88E2EE1</vt:lpwstr>
  </property>
</Properties>
</file>